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 activeTab="2"/>
  </bookViews>
  <sheets>
    <sheet name="video details" sheetId="6" r:id="rId1"/>
    <sheet name="Dog" sheetId="4" r:id="rId2"/>
    <sheet name="Handler" sheetId="5" r:id="rId3"/>
  </sheets>
  <calcPr calcId="145621"/>
</workbook>
</file>

<file path=xl/calcChain.xml><?xml version="1.0" encoding="utf-8"?>
<calcChain xmlns="http://schemas.openxmlformats.org/spreadsheetml/2006/main">
  <c r="R63" i="5" l="1"/>
  <c r="I63" i="5"/>
  <c r="H63" i="5"/>
  <c r="S62" i="5"/>
  <c r="R62" i="5"/>
  <c r="M62" i="5"/>
  <c r="L62" i="5"/>
  <c r="K62" i="5"/>
  <c r="J62" i="5"/>
  <c r="I62" i="5"/>
  <c r="H62" i="5"/>
  <c r="R61" i="5"/>
  <c r="M61" i="5"/>
  <c r="K61" i="5"/>
  <c r="I61" i="5"/>
  <c r="H61" i="5"/>
  <c r="I60" i="5"/>
  <c r="H60" i="5"/>
  <c r="I59" i="5"/>
  <c r="H59" i="5"/>
  <c r="R58" i="5"/>
  <c r="K58" i="5"/>
  <c r="J58" i="5"/>
  <c r="I58" i="5"/>
  <c r="H58" i="5"/>
  <c r="R57" i="5"/>
  <c r="M57" i="5"/>
  <c r="I57" i="5"/>
  <c r="H57" i="5"/>
  <c r="I56" i="5"/>
  <c r="H56" i="5"/>
  <c r="S55" i="5"/>
  <c r="R55" i="5"/>
  <c r="K55" i="5"/>
  <c r="I55" i="5"/>
  <c r="H55" i="5"/>
  <c r="R54" i="5"/>
  <c r="K54" i="5"/>
  <c r="I54" i="5"/>
  <c r="H54" i="5"/>
  <c r="R53" i="5"/>
  <c r="I53" i="5"/>
  <c r="H53" i="5"/>
  <c r="M52" i="5"/>
  <c r="L52" i="5"/>
  <c r="K52" i="5"/>
  <c r="I52" i="5"/>
  <c r="H52" i="5"/>
  <c r="R51" i="5"/>
  <c r="K51" i="5"/>
  <c r="I51" i="5"/>
  <c r="H51" i="5"/>
  <c r="M50" i="5"/>
  <c r="K50" i="5"/>
  <c r="J50" i="5"/>
  <c r="I50" i="5"/>
  <c r="H50" i="5"/>
  <c r="M49" i="5"/>
  <c r="J49" i="5"/>
  <c r="I49" i="5"/>
  <c r="H49" i="5"/>
  <c r="K48" i="5"/>
  <c r="I48" i="5"/>
  <c r="H48" i="5"/>
  <c r="I47" i="5"/>
  <c r="H47" i="5"/>
  <c r="R46" i="5"/>
  <c r="K46" i="5"/>
  <c r="I46" i="5"/>
  <c r="H46" i="5"/>
  <c r="K45" i="5"/>
  <c r="I45" i="5"/>
  <c r="H45" i="5"/>
  <c r="I44" i="5"/>
  <c r="H44" i="5"/>
  <c r="R43" i="5"/>
  <c r="K43" i="5"/>
  <c r="J43" i="5"/>
  <c r="I43" i="5"/>
  <c r="H43" i="5"/>
  <c r="R42" i="5"/>
  <c r="I42" i="5"/>
  <c r="H42" i="5"/>
  <c r="R41" i="5"/>
  <c r="L41" i="5"/>
  <c r="K41" i="5"/>
  <c r="J41" i="5"/>
  <c r="I41" i="5"/>
  <c r="H41" i="5"/>
  <c r="M40" i="5"/>
  <c r="L40" i="5"/>
  <c r="K40" i="5"/>
  <c r="J40" i="5"/>
  <c r="I40" i="5"/>
  <c r="H40" i="5"/>
  <c r="R39" i="5"/>
  <c r="Q39" i="5"/>
  <c r="P39" i="5"/>
  <c r="I39" i="5"/>
  <c r="H39" i="5"/>
  <c r="R38" i="5"/>
  <c r="M38" i="5"/>
  <c r="I38" i="5"/>
  <c r="H38" i="5"/>
  <c r="R37" i="5"/>
  <c r="M37" i="5"/>
  <c r="L37" i="5"/>
  <c r="K37" i="5"/>
  <c r="I37" i="5"/>
  <c r="H37" i="5"/>
  <c r="M36" i="5"/>
  <c r="K36" i="5"/>
  <c r="J36" i="5"/>
  <c r="I36" i="5"/>
  <c r="H36" i="5"/>
  <c r="M35" i="5"/>
  <c r="I35" i="5"/>
  <c r="H35" i="5"/>
  <c r="K34" i="5"/>
  <c r="J34" i="5"/>
  <c r="I34" i="5"/>
  <c r="H34" i="5"/>
  <c r="R32" i="5"/>
  <c r="M32" i="5"/>
  <c r="L32" i="5"/>
  <c r="K32" i="5"/>
  <c r="S61" i="5" s="1"/>
  <c r="I32" i="5"/>
  <c r="H32" i="5"/>
  <c r="R31" i="5"/>
  <c r="M31" i="5"/>
  <c r="K31" i="5"/>
  <c r="S60" i="5" s="1"/>
  <c r="J31" i="5"/>
  <c r="R60" i="5" s="1"/>
  <c r="I31" i="5"/>
  <c r="H31" i="5"/>
  <c r="M30" i="5"/>
  <c r="L30" i="5"/>
  <c r="K30" i="5"/>
  <c r="S59" i="5" s="1"/>
  <c r="J30" i="5"/>
  <c r="R59" i="5" s="1"/>
  <c r="I30" i="5"/>
  <c r="H30" i="5"/>
  <c r="R29" i="5"/>
  <c r="M29" i="5"/>
  <c r="K29" i="5"/>
  <c r="S58" i="5" s="1"/>
  <c r="I29" i="5"/>
  <c r="H29" i="5"/>
  <c r="S28" i="5"/>
  <c r="R28" i="5"/>
  <c r="L28" i="5"/>
  <c r="K28" i="5"/>
  <c r="S57" i="5" s="1"/>
  <c r="I28" i="5"/>
  <c r="H28" i="5"/>
  <c r="K27" i="5"/>
  <c r="S56" i="5" s="1"/>
  <c r="J27" i="5"/>
  <c r="R56" i="5" s="1"/>
  <c r="I27" i="5"/>
  <c r="H27" i="5"/>
  <c r="S26" i="5"/>
  <c r="R26" i="5"/>
  <c r="N26" i="5"/>
  <c r="I26" i="5"/>
  <c r="H26" i="5"/>
  <c r="S25" i="5"/>
  <c r="R25" i="5"/>
  <c r="K25" i="5"/>
  <c r="S54" i="5" s="1"/>
  <c r="I25" i="5"/>
  <c r="H25" i="5"/>
  <c r="R24" i="5"/>
  <c r="M24" i="5"/>
  <c r="L24" i="5"/>
  <c r="K24" i="5"/>
  <c r="S24" i="5" s="1"/>
  <c r="I24" i="5"/>
  <c r="H24" i="5"/>
  <c r="L23" i="5"/>
  <c r="K23" i="5"/>
  <c r="S52" i="5" s="1"/>
  <c r="J23" i="5"/>
  <c r="R52" i="5" s="1"/>
  <c r="I23" i="5"/>
  <c r="H23" i="5"/>
  <c r="R22" i="5"/>
  <c r="K22" i="5"/>
  <c r="S51" i="5" s="1"/>
  <c r="I22" i="5"/>
  <c r="H22" i="5"/>
  <c r="S21" i="5"/>
  <c r="K21" i="5"/>
  <c r="S50" i="5" s="1"/>
  <c r="J21" i="5"/>
  <c r="R50" i="5" s="1"/>
  <c r="I21" i="5"/>
  <c r="H21" i="5"/>
  <c r="K20" i="5"/>
  <c r="S49" i="5" s="1"/>
  <c r="J20" i="5"/>
  <c r="R49" i="5" s="1"/>
  <c r="I20" i="5"/>
  <c r="H20" i="5"/>
  <c r="R19" i="5"/>
  <c r="K19" i="5"/>
  <c r="S19" i="5" s="1"/>
  <c r="J19" i="5"/>
  <c r="R48" i="5" s="1"/>
  <c r="I19" i="5"/>
  <c r="H19" i="5"/>
  <c r="M18" i="5"/>
  <c r="K18" i="5"/>
  <c r="S18" i="5" s="1"/>
  <c r="J18" i="5"/>
  <c r="R18" i="5" s="1"/>
  <c r="I18" i="5"/>
  <c r="H18" i="5"/>
  <c r="R17" i="5"/>
  <c r="M17" i="5"/>
  <c r="K17" i="5"/>
  <c r="S46" i="5" s="1"/>
  <c r="I17" i="5"/>
  <c r="H17" i="5"/>
  <c r="N16" i="5"/>
  <c r="L16" i="5"/>
  <c r="K16" i="5"/>
  <c r="S16" i="5" s="1"/>
  <c r="J16" i="5"/>
  <c r="R45" i="5" s="1"/>
  <c r="I16" i="5"/>
  <c r="H16" i="5"/>
  <c r="R15" i="5"/>
  <c r="M15" i="5"/>
  <c r="K15" i="5"/>
  <c r="S44" i="5" s="1"/>
  <c r="J15" i="5"/>
  <c r="R44" i="5" s="1"/>
  <c r="I15" i="5"/>
  <c r="H15" i="5"/>
  <c r="R14" i="5"/>
  <c r="M14" i="5"/>
  <c r="L14" i="5"/>
  <c r="K14" i="5"/>
  <c r="S43" i="5" s="1"/>
  <c r="I14" i="5"/>
  <c r="H14" i="5"/>
  <c r="R13" i="5"/>
  <c r="M13" i="5"/>
  <c r="K13" i="5"/>
  <c r="S13" i="5" s="1"/>
  <c r="I13" i="5"/>
  <c r="H13" i="5"/>
  <c r="R12" i="5"/>
  <c r="M12" i="5"/>
  <c r="L12" i="5"/>
  <c r="K12" i="5"/>
  <c r="S12" i="5" s="1"/>
  <c r="I12" i="5"/>
  <c r="H12" i="5"/>
  <c r="M11" i="5"/>
  <c r="L11" i="5"/>
  <c r="K11" i="5"/>
  <c r="S11" i="5" s="1"/>
  <c r="J11" i="5"/>
  <c r="R11" i="5" s="1"/>
  <c r="I11" i="5"/>
  <c r="H11" i="5"/>
  <c r="R10" i="5"/>
  <c r="Q10" i="5"/>
  <c r="K10" i="5"/>
  <c r="S10" i="5" s="1"/>
  <c r="I10" i="5"/>
  <c r="H10" i="5"/>
  <c r="S9" i="5"/>
  <c r="R9" i="5"/>
  <c r="K9" i="5"/>
  <c r="S38" i="5" s="1"/>
  <c r="I9" i="5"/>
  <c r="H9" i="5"/>
  <c r="R8" i="5"/>
  <c r="M8" i="5"/>
  <c r="K8" i="5"/>
  <c r="S8" i="5" s="1"/>
  <c r="I8" i="5"/>
  <c r="H8" i="5"/>
  <c r="S7" i="5"/>
  <c r="R7" i="5"/>
  <c r="M7" i="5"/>
  <c r="K7" i="5"/>
  <c r="S36" i="5" s="1"/>
  <c r="J7" i="5"/>
  <c r="R36" i="5" s="1"/>
  <c r="I7" i="5"/>
  <c r="H7" i="5"/>
  <c r="M6" i="5"/>
  <c r="K6" i="5"/>
  <c r="S6" i="5" s="1"/>
  <c r="J6" i="5"/>
  <c r="R35" i="5" s="1"/>
  <c r="I6" i="5"/>
  <c r="H6" i="5"/>
  <c r="P5" i="5"/>
  <c r="K5" i="5"/>
  <c r="S34" i="5" s="1"/>
  <c r="J5" i="5"/>
  <c r="I5" i="5"/>
  <c r="H5" i="5"/>
  <c r="S4" i="5"/>
  <c r="R4" i="5"/>
  <c r="K4" i="5"/>
  <c r="I4" i="5"/>
  <c r="H4" i="5"/>
  <c r="S3" i="5"/>
  <c r="R3" i="5"/>
  <c r="I3" i="5"/>
  <c r="H3" i="5"/>
  <c r="T63" i="4"/>
  <c r="S63" i="4"/>
  <c r="J63" i="4"/>
  <c r="T62" i="4"/>
  <c r="S62" i="4"/>
  <c r="J62" i="4"/>
  <c r="T61" i="4"/>
  <c r="S61" i="4"/>
  <c r="J61" i="4"/>
  <c r="T60" i="4"/>
  <c r="S60" i="4"/>
  <c r="J60" i="4"/>
  <c r="T59" i="4"/>
  <c r="S59" i="4"/>
  <c r="J59" i="4"/>
  <c r="T58" i="4"/>
  <c r="S58" i="4"/>
  <c r="J58" i="4"/>
  <c r="T57" i="4"/>
  <c r="S57" i="4"/>
  <c r="J57" i="4"/>
  <c r="T56" i="4"/>
  <c r="S56" i="4"/>
  <c r="J56" i="4"/>
  <c r="T55" i="4"/>
  <c r="S55" i="4"/>
  <c r="J55" i="4"/>
  <c r="T54" i="4"/>
  <c r="S54" i="4"/>
  <c r="J54" i="4"/>
  <c r="T53" i="4"/>
  <c r="S53" i="4"/>
  <c r="J53" i="4"/>
  <c r="T52" i="4"/>
  <c r="S52" i="4"/>
  <c r="J52" i="4"/>
  <c r="T51" i="4"/>
  <c r="S51" i="4"/>
  <c r="J51" i="4"/>
  <c r="T50" i="4"/>
  <c r="S50" i="4"/>
  <c r="J50" i="4"/>
  <c r="T49" i="4"/>
  <c r="S49" i="4"/>
  <c r="J49" i="4"/>
  <c r="T48" i="4"/>
  <c r="S48" i="4"/>
  <c r="J48" i="4"/>
  <c r="T47" i="4"/>
  <c r="S47" i="4"/>
  <c r="J47" i="4"/>
  <c r="T46" i="4"/>
  <c r="S46" i="4"/>
  <c r="J46" i="4"/>
  <c r="T45" i="4"/>
  <c r="S45" i="4"/>
  <c r="J45" i="4"/>
  <c r="T44" i="4"/>
  <c r="S44" i="4"/>
  <c r="J44" i="4"/>
  <c r="T43" i="4"/>
  <c r="S43" i="4"/>
  <c r="J43" i="4"/>
  <c r="T42" i="4"/>
  <c r="S42" i="4"/>
  <c r="J42" i="4"/>
  <c r="T41" i="4"/>
  <c r="S41" i="4"/>
  <c r="J41" i="4"/>
  <c r="T40" i="4"/>
  <c r="S40" i="4"/>
  <c r="J40" i="4"/>
  <c r="T39" i="4"/>
  <c r="S39" i="4"/>
  <c r="J39" i="4"/>
  <c r="T38" i="4"/>
  <c r="S38" i="4"/>
  <c r="J38" i="4"/>
  <c r="T37" i="4"/>
  <c r="S37" i="4"/>
  <c r="J37" i="4"/>
  <c r="T36" i="4"/>
  <c r="S36" i="4"/>
  <c r="J36" i="4"/>
  <c r="T35" i="4"/>
  <c r="S35" i="4"/>
  <c r="J35" i="4"/>
  <c r="T34" i="4"/>
  <c r="S34" i="4"/>
  <c r="J34" i="4"/>
  <c r="T32" i="4"/>
  <c r="S32" i="4"/>
  <c r="J32" i="4"/>
  <c r="T31" i="4"/>
  <c r="S31" i="4"/>
  <c r="J31" i="4"/>
  <c r="T30" i="4"/>
  <c r="S30" i="4"/>
  <c r="J30" i="4"/>
  <c r="T29" i="4"/>
  <c r="S29" i="4"/>
  <c r="J29" i="4"/>
  <c r="T28" i="4"/>
  <c r="S28" i="4"/>
  <c r="J28" i="4"/>
  <c r="T27" i="4"/>
  <c r="S27" i="4"/>
  <c r="J27" i="4"/>
  <c r="T26" i="4"/>
  <c r="S26" i="4"/>
  <c r="J26" i="4"/>
  <c r="T25" i="4"/>
  <c r="S25" i="4"/>
  <c r="J25" i="4"/>
  <c r="T24" i="4"/>
  <c r="S24" i="4"/>
  <c r="J24" i="4"/>
  <c r="T23" i="4"/>
  <c r="S23" i="4"/>
  <c r="J23" i="4"/>
  <c r="T22" i="4"/>
  <c r="S22" i="4"/>
  <c r="J22" i="4"/>
  <c r="T21" i="4"/>
  <c r="S21" i="4"/>
  <c r="J21" i="4"/>
  <c r="T20" i="4"/>
  <c r="S20" i="4"/>
  <c r="J20" i="4"/>
  <c r="T19" i="4"/>
  <c r="S19" i="4"/>
  <c r="J19" i="4"/>
  <c r="T18" i="4"/>
  <c r="S18" i="4"/>
  <c r="J18" i="4"/>
  <c r="T17" i="4"/>
  <c r="S17" i="4"/>
  <c r="J17" i="4"/>
  <c r="T16" i="4"/>
  <c r="S16" i="4"/>
  <c r="J16" i="4"/>
  <c r="T15" i="4"/>
  <c r="S15" i="4"/>
  <c r="J15" i="4"/>
  <c r="T14" i="4"/>
  <c r="S14" i="4"/>
  <c r="J14" i="4"/>
  <c r="T13" i="4"/>
  <c r="S13" i="4"/>
  <c r="J13" i="4"/>
  <c r="T12" i="4"/>
  <c r="S12" i="4"/>
  <c r="J12" i="4"/>
  <c r="T11" i="4"/>
  <c r="S11" i="4"/>
  <c r="J11" i="4"/>
  <c r="T10" i="4"/>
  <c r="S10" i="4"/>
  <c r="J10" i="4"/>
  <c r="T9" i="4"/>
  <c r="S9" i="4"/>
  <c r="J9" i="4"/>
  <c r="T8" i="4"/>
  <c r="S8" i="4"/>
  <c r="J8" i="4"/>
  <c r="T7" i="4"/>
  <c r="S7" i="4"/>
  <c r="J7" i="4"/>
  <c r="T6" i="4"/>
  <c r="S6" i="4"/>
  <c r="J6" i="4"/>
  <c r="T5" i="4"/>
  <c r="S5" i="4"/>
  <c r="J5" i="4"/>
  <c r="T4" i="4"/>
  <c r="S4" i="4"/>
  <c r="J4" i="4"/>
  <c r="T3" i="4"/>
  <c r="S3" i="4"/>
  <c r="J3" i="4"/>
  <c r="R6" i="5" l="1"/>
  <c r="S15" i="5"/>
  <c r="R21" i="5"/>
  <c r="S27" i="5"/>
  <c r="S40" i="5"/>
  <c r="R47" i="5"/>
  <c r="S45" i="5"/>
  <c r="S47" i="5"/>
  <c r="S35" i="5"/>
  <c r="S48" i="5"/>
  <c r="S23" i="5"/>
  <c r="R40" i="5"/>
  <c r="S41" i="5"/>
  <c r="R16" i="5"/>
  <c r="S42" i="5"/>
  <c r="R20" i="5"/>
  <c r="S22" i="5"/>
  <c r="S39" i="5"/>
  <c r="R5" i="5"/>
  <c r="S14" i="5"/>
  <c r="S20" i="5"/>
  <c r="R27" i="5"/>
  <c r="R30" i="5"/>
  <c r="S31" i="5"/>
  <c r="R34" i="5"/>
  <c r="S37" i="5"/>
  <c r="S53" i="5"/>
  <c r="S5" i="5"/>
  <c r="S17" i="5"/>
  <c r="R23" i="5"/>
  <c r="S29" i="5"/>
  <c r="S30" i="5"/>
  <c r="S32" i="5"/>
  <c r="S63" i="5"/>
</calcChain>
</file>

<file path=xl/sharedStrings.xml><?xml version="1.0" encoding="utf-8"?>
<sst xmlns="http://schemas.openxmlformats.org/spreadsheetml/2006/main" count="380" uniqueCount="44">
  <si>
    <t>states average duration</t>
  </si>
  <si>
    <t>IE</t>
  </si>
  <si>
    <t>number</t>
  </si>
  <si>
    <t>handler gender</t>
  </si>
  <si>
    <t>stalk</t>
  </si>
  <si>
    <t>chase</t>
  </si>
  <si>
    <t>moving</t>
  </si>
  <si>
    <t>not moving</t>
  </si>
  <si>
    <t>Crouch total</t>
  </si>
  <si>
    <t>sheep escape</t>
  </si>
  <si>
    <t>video duration (sec)</t>
  </si>
  <si>
    <t>average crouch per sec</t>
  </si>
  <si>
    <t>crouch lift</t>
  </si>
  <si>
    <t>crouch fetch</t>
  </si>
  <si>
    <t>crouch drive</t>
  </si>
  <si>
    <t>crouch pen</t>
  </si>
  <si>
    <t>crouch shed</t>
  </si>
  <si>
    <t>crouch single</t>
  </si>
  <si>
    <t># chase events</t>
  </si>
  <si>
    <t># stalk events</t>
  </si>
  <si>
    <t>number of chases per sec</t>
  </si>
  <si>
    <t>number of stalks per sec</t>
  </si>
  <si>
    <t>Dog gender</t>
  </si>
  <si>
    <t>m</t>
  </si>
  <si>
    <t>f</t>
  </si>
  <si>
    <t>raise arm</t>
  </si>
  <si>
    <t>voice or audio cue total</t>
  </si>
  <si>
    <t>voice or audio cue per sec</t>
  </si>
  <si>
    <t>raise arm per sec</t>
  </si>
  <si>
    <t>voice or audio cue fetch</t>
  </si>
  <si>
    <t>voice or audio cue drive</t>
  </si>
  <si>
    <t>voice or audio cue shed</t>
  </si>
  <si>
    <t>voice or audio cue pen</t>
  </si>
  <si>
    <t>duration fetch</t>
  </si>
  <si>
    <t>duration drive</t>
  </si>
  <si>
    <t>duration shed</t>
  </si>
  <si>
    <t>duration pen</t>
  </si>
  <si>
    <t>audio cue per sec fetch</t>
  </si>
  <si>
    <t>audio cue/ sec drive</t>
  </si>
  <si>
    <t>-</t>
  </si>
  <si>
    <t>competition level</t>
  </si>
  <si>
    <t>open</t>
  </si>
  <si>
    <t>not open</t>
  </si>
  <si>
    <t>dog ge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"/>
  <sheetViews>
    <sheetView topLeftCell="A37" workbookViewId="0">
      <selection activeCell="D39" sqref="D39:D61"/>
    </sheetView>
  </sheetViews>
  <sheetFormatPr defaultRowHeight="15" x14ac:dyDescent="0.25"/>
  <cols>
    <col min="2" max="2" width="14.7109375" bestFit="1" customWidth="1"/>
    <col min="3" max="3" width="28.85546875" bestFit="1" customWidth="1"/>
    <col min="4" max="4" width="11.140625" bestFit="1" customWidth="1"/>
  </cols>
  <sheetData>
    <row r="1" spans="1:4" x14ac:dyDescent="0.25">
      <c r="A1" t="s">
        <v>2</v>
      </c>
      <c r="B1" t="s">
        <v>3</v>
      </c>
      <c r="C1" t="s">
        <v>40</v>
      </c>
      <c r="D1" t="s">
        <v>22</v>
      </c>
    </row>
    <row r="2" spans="1:4" x14ac:dyDescent="0.25">
      <c r="A2">
        <v>1</v>
      </c>
      <c r="B2" t="s">
        <v>23</v>
      </c>
      <c r="C2" t="s">
        <v>42</v>
      </c>
      <c r="D2" t="s">
        <v>23</v>
      </c>
    </row>
    <row r="3" spans="1:4" x14ac:dyDescent="0.25">
      <c r="A3">
        <v>2</v>
      </c>
      <c r="B3" t="s">
        <v>23</v>
      </c>
      <c r="C3" t="s">
        <v>42</v>
      </c>
      <c r="D3" t="s">
        <v>23</v>
      </c>
    </row>
    <row r="4" spans="1:4" x14ac:dyDescent="0.25">
      <c r="A4">
        <v>3</v>
      </c>
      <c r="B4" t="s">
        <v>24</v>
      </c>
      <c r="C4" t="s">
        <v>42</v>
      </c>
      <c r="D4" t="s">
        <v>23</v>
      </c>
    </row>
    <row r="5" spans="1:4" x14ac:dyDescent="0.25">
      <c r="A5">
        <v>4</v>
      </c>
      <c r="B5" t="s">
        <v>23</v>
      </c>
      <c r="C5" t="s">
        <v>42</v>
      </c>
      <c r="D5" t="s">
        <v>23</v>
      </c>
    </row>
    <row r="6" spans="1:4" x14ac:dyDescent="0.25">
      <c r="A6">
        <v>5</v>
      </c>
      <c r="B6" t="s">
        <v>23</v>
      </c>
      <c r="C6" t="s">
        <v>42</v>
      </c>
      <c r="D6" t="s">
        <v>23</v>
      </c>
    </row>
    <row r="7" spans="1:4" x14ac:dyDescent="0.25">
      <c r="A7">
        <v>6</v>
      </c>
      <c r="B7" t="s">
        <v>24</v>
      </c>
      <c r="C7" t="s">
        <v>42</v>
      </c>
      <c r="D7" t="s">
        <v>24</v>
      </c>
    </row>
    <row r="8" spans="1:4" x14ac:dyDescent="0.25">
      <c r="A8">
        <v>7</v>
      </c>
      <c r="B8" t="s">
        <v>23</v>
      </c>
      <c r="C8" t="s">
        <v>42</v>
      </c>
      <c r="D8" t="s">
        <v>24</v>
      </c>
    </row>
    <row r="9" spans="1:4" x14ac:dyDescent="0.25">
      <c r="A9">
        <v>8</v>
      </c>
      <c r="B9" t="s">
        <v>23</v>
      </c>
      <c r="C9" t="s">
        <v>42</v>
      </c>
      <c r="D9" t="s">
        <v>23</v>
      </c>
    </row>
    <row r="10" spans="1:4" x14ac:dyDescent="0.25">
      <c r="A10">
        <v>9</v>
      </c>
      <c r="B10" t="s">
        <v>23</v>
      </c>
      <c r="C10" t="s">
        <v>42</v>
      </c>
      <c r="D10" t="s">
        <v>24</v>
      </c>
    </row>
    <row r="11" spans="1:4" x14ac:dyDescent="0.25">
      <c r="A11">
        <v>10</v>
      </c>
      <c r="B11" t="s">
        <v>23</v>
      </c>
      <c r="C11" t="s">
        <v>42</v>
      </c>
      <c r="D11" t="s">
        <v>24</v>
      </c>
    </row>
    <row r="12" spans="1:4" x14ac:dyDescent="0.25">
      <c r="A12">
        <v>11</v>
      </c>
      <c r="B12" t="s">
        <v>24</v>
      </c>
      <c r="C12" t="s">
        <v>41</v>
      </c>
      <c r="D12" t="s">
        <v>24</v>
      </c>
    </row>
    <row r="13" spans="1:4" x14ac:dyDescent="0.25">
      <c r="A13">
        <v>12</v>
      </c>
      <c r="B13" t="s">
        <v>23</v>
      </c>
      <c r="C13" t="s">
        <v>42</v>
      </c>
      <c r="D13" t="s">
        <v>24</v>
      </c>
    </row>
    <row r="14" spans="1:4" x14ac:dyDescent="0.25">
      <c r="A14">
        <v>13</v>
      </c>
      <c r="B14" t="s">
        <v>23</v>
      </c>
      <c r="C14" t="s">
        <v>42</v>
      </c>
      <c r="D14" t="s">
        <v>23</v>
      </c>
    </row>
    <row r="15" spans="1:4" x14ac:dyDescent="0.25">
      <c r="A15">
        <v>14</v>
      </c>
      <c r="B15" t="s">
        <v>23</v>
      </c>
      <c r="C15" t="s">
        <v>42</v>
      </c>
      <c r="D15" t="s">
        <v>24</v>
      </c>
    </row>
    <row r="16" spans="1:4" x14ac:dyDescent="0.25">
      <c r="A16">
        <v>15</v>
      </c>
      <c r="B16" t="s">
        <v>23</v>
      </c>
      <c r="C16" t="s">
        <v>41</v>
      </c>
      <c r="D16" t="s">
        <v>23</v>
      </c>
    </row>
    <row r="17" spans="1:4" x14ac:dyDescent="0.25">
      <c r="A17">
        <v>16</v>
      </c>
      <c r="B17" t="s">
        <v>23</v>
      </c>
      <c r="C17" t="s">
        <v>41</v>
      </c>
      <c r="D17" t="s">
        <v>23</v>
      </c>
    </row>
    <row r="18" spans="1:4" x14ac:dyDescent="0.25">
      <c r="A18">
        <v>17</v>
      </c>
      <c r="B18" t="s">
        <v>23</v>
      </c>
      <c r="C18" t="s">
        <v>41</v>
      </c>
      <c r="D18" t="s">
        <v>23</v>
      </c>
    </row>
    <row r="19" spans="1:4" x14ac:dyDescent="0.25">
      <c r="A19">
        <v>18</v>
      </c>
      <c r="B19" t="s">
        <v>23</v>
      </c>
      <c r="C19" t="s">
        <v>41</v>
      </c>
      <c r="D19" t="s">
        <v>23</v>
      </c>
    </row>
    <row r="20" spans="1:4" x14ac:dyDescent="0.25">
      <c r="A20">
        <v>19</v>
      </c>
      <c r="B20" t="s">
        <v>23</v>
      </c>
      <c r="C20" t="s">
        <v>41</v>
      </c>
      <c r="D20" t="s">
        <v>23</v>
      </c>
    </row>
    <row r="21" spans="1:4" x14ac:dyDescent="0.25">
      <c r="A21">
        <v>20</v>
      </c>
      <c r="B21" t="s">
        <v>23</v>
      </c>
      <c r="C21" t="s">
        <v>41</v>
      </c>
      <c r="D21" t="s">
        <v>24</v>
      </c>
    </row>
    <row r="22" spans="1:4" x14ac:dyDescent="0.25">
      <c r="A22">
        <v>21</v>
      </c>
      <c r="B22" t="s">
        <v>23</v>
      </c>
      <c r="C22" t="s">
        <v>41</v>
      </c>
      <c r="D22" t="s">
        <v>23</v>
      </c>
    </row>
    <row r="23" spans="1:4" x14ac:dyDescent="0.25">
      <c r="A23">
        <v>22</v>
      </c>
      <c r="B23" t="s">
        <v>23</v>
      </c>
      <c r="C23" t="s">
        <v>41</v>
      </c>
      <c r="D23" t="s">
        <v>24</v>
      </c>
    </row>
    <row r="24" spans="1:4" x14ac:dyDescent="0.25">
      <c r="A24">
        <v>23</v>
      </c>
      <c r="B24" t="s">
        <v>23</v>
      </c>
      <c r="C24" t="s">
        <v>41</v>
      </c>
      <c r="D24" t="s">
        <v>23</v>
      </c>
    </row>
    <row r="25" spans="1:4" x14ac:dyDescent="0.25">
      <c r="A25">
        <v>24</v>
      </c>
      <c r="B25" t="s">
        <v>24</v>
      </c>
      <c r="C25" t="s">
        <v>41</v>
      </c>
      <c r="D25" t="s">
        <v>24</v>
      </c>
    </row>
    <row r="26" spans="1:4" x14ac:dyDescent="0.25">
      <c r="A26">
        <v>25</v>
      </c>
      <c r="B26" t="s">
        <v>23</v>
      </c>
      <c r="C26" t="s">
        <v>41</v>
      </c>
      <c r="D26" t="s">
        <v>24</v>
      </c>
    </row>
    <row r="27" spans="1:4" x14ac:dyDescent="0.25">
      <c r="A27">
        <v>26</v>
      </c>
      <c r="B27" t="s">
        <v>23</v>
      </c>
      <c r="C27" t="s">
        <v>42</v>
      </c>
      <c r="D27" t="s">
        <v>23</v>
      </c>
    </row>
    <row r="28" spans="1:4" x14ac:dyDescent="0.25">
      <c r="A28">
        <v>27</v>
      </c>
      <c r="B28" t="s">
        <v>23</v>
      </c>
      <c r="C28" t="s">
        <v>41</v>
      </c>
      <c r="D28" t="s">
        <v>23</v>
      </c>
    </row>
    <row r="29" spans="1:4" x14ac:dyDescent="0.25">
      <c r="A29">
        <v>28</v>
      </c>
      <c r="B29" t="s">
        <v>23</v>
      </c>
      <c r="C29" t="s">
        <v>41</v>
      </c>
      <c r="D29" t="s">
        <v>23</v>
      </c>
    </row>
    <row r="30" spans="1:4" x14ac:dyDescent="0.25">
      <c r="A30">
        <v>29</v>
      </c>
      <c r="B30" t="s">
        <v>23</v>
      </c>
      <c r="C30" t="s">
        <v>41</v>
      </c>
      <c r="D30" t="s">
        <v>23</v>
      </c>
    </row>
    <row r="31" spans="1:4" x14ac:dyDescent="0.25">
      <c r="A31">
        <v>30</v>
      </c>
      <c r="B31" t="s">
        <v>23</v>
      </c>
      <c r="C31" t="s">
        <v>41</v>
      </c>
      <c r="D31" t="s">
        <v>23</v>
      </c>
    </row>
    <row r="32" spans="1:4" x14ac:dyDescent="0.25">
      <c r="A32">
        <v>31</v>
      </c>
      <c r="B32" t="s">
        <v>23</v>
      </c>
      <c r="C32" t="s">
        <v>41</v>
      </c>
      <c r="D32" t="s">
        <v>24</v>
      </c>
    </row>
    <row r="33" spans="1:4" x14ac:dyDescent="0.25">
      <c r="A33">
        <v>32</v>
      </c>
      <c r="B33" t="s">
        <v>24</v>
      </c>
      <c r="C33" t="s">
        <v>41</v>
      </c>
      <c r="D33" t="s">
        <v>23</v>
      </c>
    </row>
    <row r="34" spans="1:4" x14ac:dyDescent="0.25">
      <c r="A34">
        <v>33</v>
      </c>
      <c r="B34" t="s">
        <v>23</v>
      </c>
      <c r="C34" t="s">
        <v>41</v>
      </c>
      <c r="D34" t="s">
        <v>24</v>
      </c>
    </row>
    <row r="35" spans="1:4" x14ac:dyDescent="0.25">
      <c r="A35">
        <v>34</v>
      </c>
      <c r="B35" t="s">
        <v>24</v>
      </c>
      <c r="C35" t="s">
        <v>41</v>
      </c>
      <c r="D35" t="s">
        <v>24</v>
      </c>
    </row>
    <row r="36" spans="1:4" x14ac:dyDescent="0.25">
      <c r="A36">
        <v>35</v>
      </c>
      <c r="B36" t="s">
        <v>23</v>
      </c>
      <c r="C36" t="s">
        <v>41</v>
      </c>
      <c r="D36" t="s">
        <v>24</v>
      </c>
    </row>
    <row r="37" spans="1:4" x14ac:dyDescent="0.25">
      <c r="A37">
        <v>36</v>
      </c>
      <c r="B37" t="s">
        <v>24</v>
      </c>
      <c r="C37" t="s">
        <v>41</v>
      </c>
      <c r="D37" t="s">
        <v>24</v>
      </c>
    </row>
    <row r="38" spans="1:4" x14ac:dyDescent="0.25">
      <c r="A38">
        <v>37</v>
      </c>
      <c r="B38" t="s">
        <v>23</v>
      </c>
      <c r="C38" t="s">
        <v>41</v>
      </c>
      <c r="D38" t="s">
        <v>23</v>
      </c>
    </row>
    <row r="39" spans="1:4" x14ac:dyDescent="0.25">
      <c r="A39">
        <v>38</v>
      </c>
      <c r="B39" t="s">
        <v>24</v>
      </c>
      <c r="C39" t="s">
        <v>41</v>
      </c>
      <c r="D39" t="s">
        <v>24</v>
      </c>
    </row>
    <row r="40" spans="1:4" x14ac:dyDescent="0.25">
      <c r="A40">
        <v>39</v>
      </c>
      <c r="B40" t="s">
        <v>24</v>
      </c>
      <c r="C40" t="s">
        <v>41</v>
      </c>
      <c r="D40" t="s">
        <v>23</v>
      </c>
    </row>
    <row r="41" spans="1:4" x14ac:dyDescent="0.25">
      <c r="A41">
        <v>40</v>
      </c>
      <c r="B41" t="s">
        <v>24</v>
      </c>
      <c r="C41" t="s">
        <v>41</v>
      </c>
      <c r="D41" t="s">
        <v>23</v>
      </c>
    </row>
    <row r="42" spans="1:4" x14ac:dyDescent="0.25">
      <c r="A42">
        <v>41</v>
      </c>
      <c r="B42" t="s">
        <v>24</v>
      </c>
      <c r="C42" t="s">
        <v>42</v>
      </c>
      <c r="D42" t="s">
        <v>23</v>
      </c>
    </row>
    <row r="43" spans="1:4" x14ac:dyDescent="0.25">
      <c r="A43">
        <v>42</v>
      </c>
      <c r="B43" t="s">
        <v>24</v>
      </c>
      <c r="C43" t="s">
        <v>42</v>
      </c>
      <c r="D43" t="s">
        <v>23</v>
      </c>
    </row>
    <row r="44" spans="1:4" x14ac:dyDescent="0.25">
      <c r="A44">
        <v>43</v>
      </c>
      <c r="B44" t="s">
        <v>24</v>
      </c>
      <c r="C44" t="s">
        <v>42</v>
      </c>
      <c r="D44" t="s">
        <v>23</v>
      </c>
    </row>
    <row r="45" spans="1:4" x14ac:dyDescent="0.25">
      <c r="A45">
        <v>44</v>
      </c>
      <c r="B45" t="s">
        <v>24</v>
      </c>
      <c r="C45" t="s">
        <v>42</v>
      </c>
      <c r="D45" t="s">
        <v>23</v>
      </c>
    </row>
    <row r="46" spans="1:4" x14ac:dyDescent="0.25">
      <c r="A46">
        <v>45</v>
      </c>
      <c r="B46" t="s">
        <v>24</v>
      </c>
      <c r="C46" t="s">
        <v>42</v>
      </c>
      <c r="D46" t="s">
        <v>24</v>
      </c>
    </row>
    <row r="47" spans="1:4" x14ac:dyDescent="0.25">
      <c r="A47">
        <v>46</v>
      </c>
      <c r="B47" t="s">
        <v>24</v>
      </c>
      <c r="C47" t="s">
        <v>42</v>
      </c>
      <c r="D47" t="s">
        <v>23</v>
      </c>
    </row>
    <row r="48" spans="1:4" x14ac:dyDescent="0.25">
      <c r="A48">
        <v>47</v>
      </c>
      <c r="B48" t="s">
        <v>24</v>
      </c>
      <c r="C48" t="s">
        <v>42</v>
      </c>
      <c r="D48" t="s">
        <v>23</v>
      </c>
    </row>
    <row r="49" spans="1:4" x14ac:dyDescent="0.25">
      <c r="A49">
        <v>48</v>
      </c>
      <c r="B49" t="s">
        <v>24</v>
      </c>
      <c r="C49" t="s">
        <v>42</v>
      </c>
      <c r="D49" t="s">
        <v>23</v>
      </c>
    </row>
    <row r="50" spans="1:4" x14ac:dyDescent="0.25">
      <c r="A50">
        <v>49</v>
      </c>
      <c r="B50" t="s">
        <v>24</v>
      </c>
      <c r="C50" t="s">
        <v>42</v>
      </c>
      <c r="D50" t="s">
        <v>24</v>
      </c>
    </row>
    <row r="51" spans="1:4" x14ac:dyDescent="0.25">
      <c r="A51">
        <v>50</v>
      </c>
      <c r="B51" t="s">
        <v>24</v>
      </c>
      <c r="C51" t="s">
        <v>42</v>
      </c>
      <c r="D51" t="s">
        <v>23</v>
      </c>
    </row>
    <row r="52" spans="1:4" x14ac:dyDescent="0.25">
      <c r="A52">
        <v>51</v>
      </c>
      <c r="B52" t="s">
        <v>24</v>
      </c>
      <c r="C52" t="s">
        <v>41</v>
      </c>
      <c r="D52" t="s">
        <v>23</v>
      </c>
    </row>
    <row r="53" spans="1:4" x14ac:dyDescent="0.25">
      <c r="A53">
        <v>52</v>
      </c>
      <c r="B53" t="s">
        <v>24</v>
      </c>
      <c r="C53" t="s">
        <v>42</v>
      </c>
      <c r="D53" t="s">
        <v>24</v>
      </c>
    </row>
    <row r="54" spans="1:4" x14ac:dyDescent="0.25">
      <c r="A54">
        <v>53</v>
      </c>
      <c r="B54" t="s">
        <v>24</v>
      </c>
      <c r="C54" t="s">
        <v>42</v>
      </c>
      <c r="D54" t="s">
        <v>23</v>
      </c>
    </row>
    <row r="55" spans="1:4" x14ac:dyDescent="0.25">
      <c r="A55">
        <v>54</v>
      </c>
      <c r="B55" t="s">
        <v>24</v>
      </c>
      <c r="C55" t="s">
        <v>42</v>
      </c>
      <c r="D55" t="s">
        <v>23</v>
      </c>
    </row>
    <row r="56" spans="1:4" x14ac:dyDescent="0.25">
      <c r="A56">
        <v>55</v>
      </c>
      <c r="B56" t="s">
        <v>24</v>
      </c>
      <c r="C56" t="s">
        <v>42</v>
      </c>
      <c r="D56" t="s">
        <v>23</v>
      </c>
    </row>
    <row r="57" spans="1:4" x14ac:dyDescent="0.25">
      <c r="A57">
        <v>56</v>
      </c>
      <c r="B57" t="s">
        <v>24</v>
      </c>
      <c r="C57" t="s">
        <v>42</v>
      </c>
      <c r="D57" t="s">
        <v>23</v>
      </c>
    </row>
    <row r="58" spans="1:4" x14ac:dyDescent="0.25">
      <c r="A58">
        <v>57</v>
      </c>
      <c r="B58" t="s">
        <v>24</v>
      </c>
      <c r="C58" t="s">
        <v>41</v>
      </c>
      <c r="D58" t="s">
        <v>24</v>
      </c>
    </row>
    <row r="59" spans="1:4" x14ac:dyDescent="0.25">
      <c r="A59">
        <v>58</v>
      </c>
      <c r="B59" t="s">
        <v>24</v>
      </c>
      <c r="C59" t="s">
        <v>42</v>
      </c>
      <c r="D59" t="s">
        <v>23</v>
      </c>
    </row>
    <row r="60" spans="1:4" x14ac:dyDescent="0.25">
      <c r="A60">
        <v>59</v>
      </c>
      <c r="B60" t="s">
        <v>24</v>
      </c>
      <c r="C60" t="s">
        <v>42</v>
      </c>
      <c r="D60" t="s">
        <v>24</v>
      </c>
    </row>
    <row r="61" spans="1:4" x14ac:dyDescent="0.25">
      <c r="A61">
        <v>60</v>
      </c>
      <c r="B61" t="s">
        <v>24</v>
      </c>
      <c r="C61" t="s">
        <v>42</v>
      </c>
      <c r="D61" t="s">
        <v>23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topLeftCell="A43" zoomScaleNormal="100" workbookViewId="0">
      <selection activeCell="A65" sqref="A65"/>
    </sheetView>
  </sheetViews>
  <sheetFormatPr defaultRowHeight="15" x14ac:dyDescent="0.25"/>
  <sheetData>
    <row r="1" spans="1:20" x14ac:dyDescent="0.25">
      <c r="C1" t="s">
        <v>0</v>
      </c>
      <c r="G1" t="s">
        <v>1</v>
      </c>
    </row>
    <row r="2" spans="1:20" x14ac:dyDescent="0.25">
      <c r="A2" t="s">
        <v>2</v>
      </c>
      <c r="B2" t="s">
        <v>4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  <c r="Q2" t="s">
        <v>18</v>
      </c>
      <c r="R2" t="s">
        <v>19</v>
      </c>
      <c r="S2" t="s">
        <v>20</v>
      </c>
      <c r="T2" t="s">
        <v>21</v>
      </c>
    </row>
    <row r="3" spans="1:20" x14ac:dyDescent="0.25">
      <c r="A3">
        <v>1</v>
      </c>
      <c r="B3" t="s">
        <v>23</v>
      </c>
      <c r="C3">
        <v>5.04</v>
      </c>
      <c r="D3">
        <v>7.89</v>
      </c>
      <c r="E3">
        <v>1.93</v>
      </c>
      <c r="F3">
        <v>6.45</v>
      </c>
      <c r="G3">
        <v>6</v>
      </c>
      <c r="H3">
        <v>0</v>
      </c>
      <c r="I3">
        <v>277.70999999999998</v>
      </c>
      <c r="J3">
        <f>G3/I3</f>
        <v>2.1605271686291457E-2</v>
      </c>
      <c r="K3">
        <v>0</v>
      </c>
      <c r="L3">
        <v>0</v>
      </c>
      <c r="M3">
        <v>0</v>
      </c>
      <c r="N3">
        <v>4</v>
      </c>
      <c r="O3">
        <v>2</v>
      </c>
      <c r="P3">
        <v>0</v>
      </c>
      <c r="Q3">
        <v>14</v>
      </c>
      <c r="R3">
        <v>20</v>
      </c>
      <c r="S3">
        <f>Q3/I3</f>
        <v>5.041230060134673E-2</v>
      </c>
      <c r="T3">
        <f>R3/I3</f>
        <v>7.2017572287638193E-2</v>
      </c>
    </row>
    <row r="4" spans="1:20" x14ac:dyDescent="0.25">
      <c r="A4">
        <v>2</v>
      </c>
      <c r="B4" t="s">
        <v>23</v>
      </c>
      <c r="C4">
        <v>4.62</v>
      </c>
      <c r="D4">
        <v>3.7</v>
      </c>
      <c r="E4">
        <v>16</v>
      </c>
      <c r="F4">
        <v>3.65</v>
      </c>
      <c r="G4">
        <v>12</v>
      </c>
      <c r="H4">
        <v>0</v>
      </c>
      <c r="I4">
        <v>240.73</v>
      </c>
      <c r="J4">
        <f>G4/I4</f>
        <v>4.9848377850704111E-2</v>
      </c>
      <c r="K4">
        <v>2</v>
      </c>
      <c r="L4">
        <v>6</v>
      </c>
      <c r="M4">
        <v>3</v>
      </c>
      <c r="N4">
        <v>0</v>
      </c>
      <c r="O4">
        <v>1</v>
      </c>
      <c r="P4">
        <v>0</v>
      </c>
      <c r="Q4">
        <v>18</v>
      </c>
      <c r="R4">
        <v>21</v>
      </c>
      <c r="S4">
        <f t="shared" ref="S4:S32" si="0">Q4/I4</f>
        <v>7.4772566776056162E-2</v>
      </c>
      <c r="T4">
        <f t="shared" ref="T4:T32" si="1">R4/I4</f>
        <v>8.7234661238732192E-2</v>
      </c>
    </row>
    <row r="5" spans="1:20" x14ac:dyDescent="0.25">
      <c r="A5">
        <v>4</v>
      </c>
      <c r="B5" t="s">
        <v>23</v>
      </c>
      <c r="C5">
        <v>6.15</v>
      </c>
      <c r="D5">
        <v>1.88</v>
      </c>
      <c r="E5">
        <v>31.19</v>
      </c>
      <c r="F5">
        <v>2.42</v>
      </c>
      <c r="G5">
        <v>5</v>
      </c>
      <c r="H5">
        <v>0</v>
      </c>
      <c r="I5">
        <v>310.77</v>
      </c>
      <c r="J5">
        <f t="shared" ref="J5:J63" si="2">G5/I5</f>
        <v>1.6089069086462657E-2</v>
      </c>
      <c r="K5">
        <v>0</v>
      </c>
      <c r="L5">
        <v>1</v>
      </c>
      <c r="M5">
        <v>2</v>
      </c>
      <c r="N5">
        <v>1</v>
      </c>
      <c r="O5">
        <v>1</v>
      </c>
      <c r="P5">
        <v>0</v>
      </c>
      <c r="Q5">
        <v>27</v>
      </c>
      <c r="R5">
        <v>33</v>
      </c>
      <c r="S5">
        <f t="shared" si="0"/>
        <v>8.6880973066898348E-2</v>
      </c>
      <c r="T5">
        <f t="shared" si="1"/>
        <v>0.10618785597065354</v>
      </c>
    </row>
    <row r="6" spans="1:20" x14ac:dyDescent="0.25">
      <c r="A6">
        <v>5</v>
      </c>
      <c r="B6" t="s">
        <v>23</v>
      </c>
      <c r="C6">
        <v>5.35</v>
      </c>
      <c r="D6">
        <v>1.51</v>
      </c>
      <c r="E6">
        <v>30.6</v>
      </c>
      <c r="F6">
        <v>3</v>
      </c>
      <c r="G6">
        <v>4</v>
      </c>
      <c r="H6">
        <v>0</v>
      </c>
      <c r="I6">
        <v>222.18</v>
      </c>
      <c r="J6">
        <f t="shared" si="2"/>
        <v>1.8003420649923486E-2</v>
      </c>
      <c r="K6">
        <v>0</v>
      </c>
      <c r="L6">
        <v>1</v>
      </c>
      <c r="M6">
        <v>1</v>
      </c>
      <c r="N6">
        <v>1</v>
      </c>
      <c r="O6">
        <v>0</v>
      </c>
      <c r="P6">
        <v>0</v>
      </c>
      <c r="Q6">
        <v>18</v>
      </c>
      <c r="R6">
        <v>26</v>
      </c>
      <c r="S6">
        <f t="shared" si="0"/>
        <v>8.1015392924655677E-2</v>
      </c>
      <c r="T6">
        <f t="shared" si="1"/>
        <v>0.11702223422450266</v>
      </c>
    </row>
    <row r="7" spans="1:20" x14ac:dyDescent="0.25">
      <c r="A7">
        <v>7</v>
      </c>
      <c r="B7" t="s">
        <v>24</v>
      </c>
      <c r="C7">
        <v>5.64</v>
      </c>
      <c r="D7">
        <v>4.13</v>
      </c>
      <c r="E7">
        <v>19.87</v>
      </c>
      <c r="F7">
        <v>3.75</v>
      </c>
      <c r="G7">
        <v>22</v>
      </c>
      <c r="H7">
        <v>0</v>
      </c>
      <c r="I7">
        <v>522.41999999999996</v>
      </c>
      <c r="J7">
        <f t="shared" si="2"/>
        <v>4.2111710883963101E-2</v>
      </c>
      <c r="K7">
        <v>0</v>
      </c>
      <c r="L7">
        <v>10</v>
      </c>
      <c r="M7">
        <v>5</v>
      </c>
      <c r="N7">
        <v>7</v>
      </c>
      <c r="O7">
        <v>0</v>
      </c>
      <c r="P7">
        <v>0</v>
      </c>
      <c r="Q7">
        <v>33</v>
      </c>
      <c r="R7">
        <v>48</v>
      </c>
      <c r="S7">
        <f t="shared" si="0"/>
        <v>6.3167566325944641E-2</v>
      </c>
      <c r="T7">
        <f t="shared" si="1"/>
        <v>9.1880096474101308E-2</v>
      </c>
    </row>
    <row r="8" spans="1:20" x14ac:dyDescent="0.25">
      <c r="A8">
        <v>8</v>
      </c>
      <c r="B8" t="s">
        <v>23</v>
      </c>
      <c r="C8">
        <v>1.6</v>
      </c>
      <c r="D8">
        <v>2.48</v>
      </c>
      <c r="E8">
        <v>11.15</v>
      </c>
      <c r="F8">
        <v>3.99</v>
      </c>
      <c r="G8">
        <v>87</v>
      </c>
      <c r="H8">
        <v>0</v>
      </c>
      <c r="I8">
        <v>568.77</v>
      </c>
      <c r="J8">
        <f t="shared" si="2"/>
        <v>0.15296165409568016</v>
      </c>
      <c r="K8">
        <v>0</v>
      </c>
      <c r="L8">
        <v>43</v>
      </c>
      <c r="M8">
        <v>32</v>
      </c>
      <c r="N8">
        <v>12</v>
      </c>
      <c r="O8">
        <v>0</v>
      </c>
      <c r="P8">
        <v>0</v>
      </c>
      <c r="Q8">
        <v>33</v>
      </c>
      <c r="R8">
        <v>69</v>
      </c>
      <c r="S8">
        <f t="shared" si="0"/>
        <v>5.8019937760430407E-2</v>
      </c>
      <c r="T8">
        <f t="shared" si="1"/>
        <v>0.12131441531726357</v>
      </c>
    </row>
    <row r="9" spans="1:20" x14ac:dyDescent="0.25">
      <c r="A9">
        <v>9</v>
      </c>
      <c r="B9" t="s">
        <v>24</v>
      </c>
      <c r="C9">
        <v>2.83</v>
      </c>
      <c r="D9">
        <v>3.63</v>
      </c>
      <c r="E9">
        <v>28.32</v>
      </c>
      <c r="F9">
        <v>4.71</v>
      </c>
      <c r="G9">
        <v>52</v>
      </c>
      <c r="H9">
        <v>0</v>
      </c>
      <c r="I9">
        <v>524.19000000000005</v>
      </c>
      <c r="J9">
        <f t="shared" si="2"/>
        <v>9.9200671512237923E-2</v>
      </c>
      <c r="K9">
        <v>0</v>
      </c>
      <c r="L9">
        <v>9</v>
      </c>
      <c r="M9">
        <v>21</v>
      </c>
      <c r="N9">
        <v>0</v>
      </c>
      <c r="O9">
        <v>7</v>
      </c>
      <c r="P9">
        <v>14</v>
      </c>
      <c r="Q9">
        <v>25</v>
      </c>
      <c r="R9">
        <v>56</v>
      </c>
      <c r="S9">
        <f t="shared" si="0"/>
        <v>4.7692630534729767E-2</v>
      </c>
      <c r="T9">
        <f t="shared" si="1"/>
        <v>0.10683149239779469</v>
      </c>
    </row>
    <row r="10" spans="1:20" x14ac:dyDescent="0.25">
      <c r="A10">
        <v>10</v>
      </c>
      <c r="B10" t="s">
        <v>24</v>
      </c>
      <c r="C10">
        <v>3.66</v>
      </c>
      <c r="D10">
        <v>3.37</v>
      </c>
      <c r="E10">
        <v>14.63</v>
      </c>
      <c r="F10">
        <v>2.58</v>
      </c>
      <c r="G10">
        <v>9</v>
      </c>
      <c r="H10">
        <v>0</v>
      </c>
      <c r="I10">
        <v>434.45</v>
      </c>
      <c r="J10">
        <f t="shared" si="2"/>
        <v>2.0715847623431927E-2</v>
      </c>
      <c r="K10">
        <v>0</v>
      </c>
      <c r="L10">
        <v>4</v>
      </c>
      <c r="M10">
        <v>4</v>
      </c>
      <c r="N10">
        <v>0</v>
      </c>
      <c r="O10">
        <v>2</v>
      </c>
      <c r="P10">
        <v>0</v>
      </c>
      <c r="Q10">
        <v>38</v>
      </c>
      <c r="R10">
        <v>53</v>
      </c>
      <c r="S10">
        <f t="shared" si="0"/>
        <v>8.7466912187823681E-2</v>
      </c>
      <c r="T10">
        <f t="shared" si="1"/>
        <v>0.12199332489354356</v>
      </c>
    </row>
    <row r="11" spans="1:20" x14ac:dyDescent="0.25">
      <c r="A11">
        <v>12</v>
      </c>
      <c r="B11" t="s">
        <v>24</v>
      </c>
      <c r="C11">
        <v>4.87</v>
      </c>
      <c r="D11">
        <v>4.43</v>
      </c>
      <c r="E11">
        <v>20.54</v>
      </c>
      <c r="F11">
        <v>4.6100000000000003</v>
      </c>
      <c r="G11">
        <v>29</v>
      </c>
      <c r="H11">
        <v>0</v>
      </c>
      <c r="I11">
        <v>506.8</v>
      </c>
      <c r="J11">
        <f t="shared" si="2"/>
        <v>5.7221783741120753E-2</v>
      </c>
      <c r="K11">
        <v>0</v>
      </c>
      <c r="L11">
        <v>2</v>
      </c>
      <c r="M11">
        <v>15</v>
      </c>
      <c r="N11">
        <v>4</v>
      </c>
      <c r="O11">
        <v>5</v>
      </c>
      <c r="P11">
        <v>3</v>
      </c>
      <c r="Q11">
        <v>23</v>
      </c>
      <c r="R11">
        <v>44</v>
      </c>
      <c r="S11">
        <f t="shared" si="0"/>
        <v>4.5382794001578533E-2</v>
      </c>
      <c r="T11">
        <f t="shared" si="1"/>
        <v>8.6819258089976314E-2</v>
      </c>
    </row>
    <row r="12" spans="1:20" x14ac:dyDescent="0.25">
      <c r="A12">
        <v>13</v>
      </c>
      <c r="B12" t="s">
        <v>23</v>
      </c>
      <c r="C12">
        <v>4.99</v>
      </c>
      <c r="D12">
        <v>2.83</v>
      </c>
      <c r="E12">
        <v>27.76</v>
      </c>
      <c r="F12">
        <v>3.08</v>
      </c>
      <c r="G12">
        <v>6</v>
      </c>
      <c r="H12">
        <v>0</v>
      </c>
      <c r="I12">
        <v>531.37</v>
      </c>
      <c r="J12">
        <f t="shared" si="2"/>
        <v>1.1291567081318102E-2</v>
      </c>
      <c r="K12">
        <v>0</v>
      </c>
      <c r="L12">
        <v>1</v>
      </c>
      <c r="M12">
        <v>1</v>
      </c>
      <c r="N12">
        <v>2</v>
      </c>
      <c r="O12">
        <v>2</v>
      </c>
      <c r="P12">
        <v>0</v>
      </c>
      <c r="Q12">
        <v>29</v>
      </c>
      <c r="R12">
        <v>57</v>
      </c>
      <c r="S12">
        <f t="shared" si="0"/>
        <v>5.4575907559704158E-2</v>
      </c>
      <c r="T12">
        <f t="shared" si="1"/>
        <v>0.10726988727252197</v>
      </c>
    </row>
    <row r="13" spans="1:20" x14ac:dyDescent="0.25">
      <c r="A13">
        <v>14</v>
      </c>
      <c r="B13" t="s">
        <v>24</v>
      </c>
      <c r="C13">
        <v>5.03</v>
      </c>
      <c r="D13">
        <v>3.97</v>
      </c>
      <c r="E13">
        <v>33.75</v>
      </c>
      <c r="F13">
        <v>4.3499999999999996</v>
      </c>
      <c r="G13">
        <v>4</v>
      </c>
      <c r="H13">
        <v>1</v>
      </c>
      <c r="I13">
        <v>410.73</v>
      </c>
      <c r="J13">
        <f t="shared" si="2"/>
        <v>9.7387578214398751E-3</v>
      </c>
      <c r="K13">
        <v>0</v>
      </c>
      <c r="L13">
        <v>0</v>
      </c>
      <c r="M13">
        <v>0</v>
      </c>
      <c r="N13">
        <v>1</v>
      </c>
      <c r="O13">
        <v>2</v>
      </c>
      <c r="P13">
        <v>1</v>
      </c>
      <c r="Q13">
        <v>33</v>
      </c>
      <c r="R13">
        <v>35</v>
      </c>
      <c r="S13">
        <f t="shared" si="0"/>
        <v>8.0344752026878963E-2</v>
      </c>
      <c r="T13">
        <f t="shared" si="1"/>
        <v>8.52141309375989E-2</v>
      </c>
    </row>
    <row r="14" spans="1:20" x14ac:dyDescent="0.25">
      <c r="A14">
        <v>15</v>
      </c>
      <c r="B14" t="s">
        <v>23</v>
      </c>
      <c r="C14">
        <v>6.48</v>
      </c>
      <c r="D14">
        <v>3.89</v>
      </c>
      <c r="E14">
        <v>29.05</v>
      </c>
      <c r="F14">
        <v>5.1100000000000003</v>
      </c>
      <c r="G14">
        <v>16</v>
      </c>
      <c r="H14">
        <v>0</v>
      </c>
      <c r="I14">
        <v>401.5</v>
      </c>
      <c r="J14">
        <f t="shared" si="2"/>
        <v>3.9850560398505604E-2</v>
      </c>
      <c r="K14">
        <v>0</v>
      </c>
      <c r="L14">
        <v>0</v>
      </c>
      <c r="M14">
        <v>0</v>
      </c>
      <c r="N14">
        <v>9</v>
      </c>
      <c r="O14">
        <v>2</v>
      </c>
      <c r="P14">
        <v>5</v>
      </c>
      <c r="Q14">
        <v>18</v>
      </c>
      <c r="R14">
        <v>30</v>
      </c>
      <c r="S14">
        <f t="shared" si="0"/>
        <v>4.4831880448318803E-2</v>
      </c>
      <c r="T14">
        <f t="shared" si="1"/>
        <v>7.4719800747198001E-2</v>
      </c>
    </row>
    <row r="15" spans="1:20" x14ac:dyDescent="0.25">
      <c r="A15">
        <v>16</v>
      </c>
      <c r="B15" t="s">
        <v>23</v>
      </c>
      <c r="C15">
        <v>7.18</v>
      </c>
      <c r="D15">
        <v>1.89</v>
      </c>
      <c r="E15">
        <v>8.65</v>
      </c>
      <c r="F15">
        <v>9.85</v>
      </c>
      <c r="G15">
        <v>14</v>
      </c>
      <c r="H15">
        <v>0</v>
      </c>
      <c r="I15">
        <v>382.82</v>
      </c>
      <c r="J15">
        <f t="shared" si="2"/>
        <v>3.6570712084008153E-2</v>
      </c>
      <c r="K15">
        <v>0</v>
      </c>
      <c r="L15">
        <v>2</v>
      </c>
      <c r="M15">
        <v>2</v>
      </c>
      <c r="N15">
        <v>1</v>
      </c>
      <c r="O15">
        <v>5</v>
      </c>
      <c r="P15">
        <v>4</v>
      </c>
      <c r="Q15">
        <v>12</v>
      </c>
      <c r="R15">
        <v>25</v>
      </c>
      <c r="S15">
        <f t="shared" si="0"/>
        <v>3.1346324643435557E-2</v>
      </c>
      <c r="T15">
        <f t="shared" si="1"/>
        <v>6.5304843007157415E-2</v>
      </c>
    </row>
    <row r="16" spans="1:20" x14ac:dyDescent="0.25">
      <c r="A16">
        <v>17</v>
      </c>
      <c r="B16" t="s">
        <v>23</v>
      </c>
      <c r="C16">
        <v>5.01</v>
      </c>
      <c r="D16">
        <v>5.72</v>
      </c>
      <c r="E16">
        <v>29.94</v>
      </c>
      <c r="F16">
        <v>6.48</v>
      </c>
      <c r="G16">
        <v>4</v>
      </c>
      <c r="H16">
        <v>1</v>
      </c>
      <c r="I16">
        <v>394.72</v>
      </c>
      <c r="J16">
        <f t="shared" si="2"/>
        <v>1.0133765707336847E-2</v>
      </c>
      <c r="K16">
        <v>0</v>
      </c>
      <c r="L16">
        <v>1</v>
      </c>
      <c r="M16">
        <v>1</v>
      </c>
      <c r="N16">
        <v>0</v>
      </c>
      <c r="O16">
        <v>2</v>
      </c>
      <c r="P16">
        <v>0</v>
      </c>
      <c r="Q16">
        <v>26</v>
      </c>
      <c r="R16">
        <v>27</v>
      </c>
      <c r="S16">
        <f t="shared" si="0"/>
        <v>6.5869477097689491E-2</v>
      </c>
      <c r="T16">
        <f t="shared" si="1"/>
        <v>6.8402918524523709E-2</v>
      </c>
    </row>
    <row r="17" spans="1:20" x14ac:dyDescent="0.25">
      <c r="A17">
        <v>18</v>
      </c>
      <c r="B17" t="s">
        <v>23</v>
      </c>
      <c r="C17">
        <v>7.77</v>
      </c>
      <c r="D17">
        <v>5.42</v>
      </c>
      <c r="E17">
        <v>32.75</v>
      </c>
      <c r="F17">
        <v>5.72</v>
      </c>
      <c r="G17">
        <v>21</v>
      </c>
      <c r="H17">
        <v>0</v>
      </c>
      <c r="I17">
        <v>523.1</v>
      </c>
      <c r="J17">
        <f t="shared" si="2"/>
        <v>4.0145287707895237E-2</v>
      </c>
      <c r="K17">
        <v>0</v>
      </c>
      <c r="L17">
        <v>0</v>
      </c>
      <c r="M17">
        <v>1</v>
      </c>
      <c r="N17">
        <v>3</v>
      </c>
      <c r="O17">
        <v>7</v>
      </c>
      <c r="P17">
        <v>10</v>
      </c>
      <c r="Q17">
        <v>17</v>
      </c>
      <c r="R17">
        <v>33</v>
      </c>
      <c r="S17">
        <f t="shared" si="0"/>
        <v>3.2498566239724719E-2</v>
      </c>
      <c r="T17">
        <f t="shared" si="1"/>
        <v>6.3085452112406806E-2</v>
      </c>
    </row>
    <row r="18" spans="1:20" x14ac:dyDescent="0.25">
      <c r="A18">
        <v>19</v>
      </c>
      <c r="B18" t="s">
        <v>23</v>
      </c>
      <c r="C18">
        <v>7.91</v>
      </c>
      <c r="D18">
        <v>2.31</v>
      </c>
      <c r="E18">
        <v>14.8</v>
      </c>
      <c r="F18">
        <v>3.65</v>
      </c>
      <c r="G18">
        <v>8</v>
      </c>
      <c r="H18">
        <v>0</v>
      </c>
      <c r="I18">
        <v>294.93</v>
      </c>
      <c r="J18">
        <f t="shared" si="2"/>
        <v>2.7125080527582817E-2</v>
      </c>
      <c r="K18">
        <v>2</v>
      </c>
      <c r="L18">
        <v>0</v>
      </c>
      <c r="M18">
        <v>1</v>
      </c>
      <c r="N18">
        <v>0</v>
      </c>
      <c r="O18">
        <v>5</v>
      </c>
      <c r="P18">
        <v>0</v>
      </c>
      <c r="Q18">
        <v>9</v>
      </c>
      <c r="R18">
        <v>23</v>
      </c>
      <c r="S18">
        <f t="shared" si="0"/>
        <v>3.0515715593530668E-2</v>
      </c>
      <c r="T18">
        <f t="shared" si="1"/>
        <v>7.79846065168006E-2</v>
      </c>
    </row>
    <row r="19" spans="1:20" x14ac:dyDescent="0.25">
      <c r="A19">
        <v>20</v>
      </c>
      <c r="B19" t="s">
        <v>24</v>
      </c>
      <c r="C19">
        <v>5.01</v>
      </c>
      <c r="D19">
        <v>5.18</v>
      </c>
      <c r="E19">
        <v>17.899999999999999</v>
      </c>
      <c r="F19">
        <v>6.06</v>
      </c>
      <c r="G19">
        <v>10</v>
      </c>
      <c r="H19">
        <v>0</v>
      </c>
      <c r="I19">
        <v>323.29000000000002</v>
      </c>
      <c r="J19">
        <f t="shared" si="2"/>
        <v>3.0931980574716196E-2</v>
      </c>
      <c r="K19">
        <v>0</v>
      </c>
      <c r="L19">
        <v>4</v>
      </c>
      <c r="M19">
        <v>1</v>
      </c>
      <c r="N19">
        <v>2</v>
      </c>
      <c r="O19">
        <v>3</v>
      </c>
      <c r="P19">
        <v>0</v>
      </c>
      <c r="Q19">
        <v>12</v>
      </c>
      <c r="R19">
        <v>23</v>
      </c>
      <c r="S19">
        <f t="shared" si="0"/>
        <v>3.7118376689659435E-2</v>
      </c>
      <c r="T19">
        <f t="shared" si="1"/>
        <v>7.1143555321847254E-2</v>
      </c>
    </row>
    <row r="20" spans="1:20" x14ac:dyDescent="0.25">
      <c r="A20">
        <v>21</v>
      </c>
      <c r="B20" t="s">
        <v>23</v>
      </c>
      <c r="C20">
        <v>10.86</v>
      </c>
      <c r="D20">
        <v>2.5</v>
      </c>
      <c r="E20">
        <v>24.74</v>
      </c>
      <c r="F20">
        <v>5.34</v>
      </c>
      <c r="G20">
        <v>7</v>
      </c>
      <c r="H20">
        <v>0</v>
      </c>
      <c r="I20">
        <v>296.26</v>
      </c>
      <c r="J20">
        <f t="shared" si="2"/>
        <v>2.362789441706609E-2</v>
      </c>
      <c r="K20">
        <v>0</v>
      </c>
      <c r="L20">
        <v>2</v>
      </c>
      <c r="M20">
        <v>1</v>
      </c>
      <c r="N20">
        <v>3</v>
      </c>
      <c r="O20">
        <v>1</v>
      </c>
      <c r="P20">
        <v>0</v>
      </c>
      <c r="Q20">
        <v>11</v>
      </c>
      <c r="R20">
        <v>16</v>
      </c>
      <c r="S20">
        <f t="shared" si="0"/>
        <v>3.7129548369675289E-2</v>
      </c>
      <c r="T20">
        <f t="shared" si="1"/>
        <v>5.4006615810436781E-2</v>
      </c>
    </row>
    <row r="21" spans="1:20" x14ac:dyDescent="0.25">
      <c r="A21">
        <v>22</v>
      </c>
      <c r="B21" t="s">
        <v>24</v>
      </c>
      <c r="C21">
        <v>7.72</v>
      </c>
      <c r="D21">
        <v>2.4900000000000002</v>
      </c>
      <c r="E21">
        <v>66.900000000000006</v>
      </c>
      <c r="F21">
        <v>6.64</v>
      </c>
      <c r="G21">
        <v>12</v>
      </c>
      <c r="H21">
        <v>0</v>
      </c>
      <c r="I21">
        <v>409.92</v>
      </c>
      <c r="J21">
        <f t="shared" si="2"/>
        <v>2.9274004683840747E-2</v>
      </c>
      <c r="K21">
        <v>1</v>
      </c>
      <c r="L21">
        <v>0</v>
      </c>
      <c r="M21">
        <v>3</v>
      </c>
      <c r="N21">
        <v>3</v>
      </c>
      <c r="O21">
        <v>3</v>
      </c>
      <c r="P21">
        <v>1</v>
      </c>
      <c r="Q21">
        <v>16</v>
      </c>
      <c r="R21">
        <v>25</v>
      </c>
      <c r="S21">
        <f t="shared" si="0"/>
        <v>3.9032006245121001E-2</v>
      </c>
      <c r="T21">
        <f t="shared" si="1"/>
        <v>6.098750975800156E-2</v>
      </c>
    </row>
    <row r="22" spans="1:20" x14ac:dyDescent="0.25">
      <c r="A22">
        <v>23</v>
      </c>
      <c r="B22" t="s">
        <v>23</v>
      </c>
      <c r="C22">
        <v>6.86</v>
      </c>
      <c r="D22">
        <v>8.0299999999999994</v>
      </c>
      <c r="E22">
        <v>13.65</v>
      </c>
      <c r="F22">
        <v>9.57</v>
      </c>
      <c r="G22">
        <v>0</v>
      </c>
      <c r="H22">
        <v>0</v>
      </c>
      <c r="I22">
        <v>346.06</v>
      </c>
      <c r="J22">
        <f t="shared" si="2"/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13</v>
      </c>
      <c r="R22">
        <v>19</v>
      </c>
      <c r="S22">
        <f t="shared" si="0"/>
        <v>3.7565740045078885E-2</v>
      </c>
      <c r="T22">
        <f t="shared" si="1"/>
        <v>5.4903773912038371E-2</v>
      </c>
    </row>
    <row r="23" spans="1:20" x14ac:dyDescent="0.25">
      <c r="A23">
        <v>25</v>
      </c>
      <c r="B23" t="s">
        <v>24</v>
      </c>
      <c r="C23">
        <v>7.51</v>
      </c>
      <c r="D23">
        <v>6.23</v>
      </c>
      <c r="E23">
        <v>14.22</v>
      </c>
      <c r="F23">
        <v>4.4800000000000004</v>
      </c>
      <c r="G23">
        <v>16</v>
      </c>
      <c r="H23">
        <v>0</v>
      </c>
      <c r="I23">
        <v>303.37</v>
      </c>
      <c r="J23">
        <f t="shared" si="2"/>
        <v>5.2740877476349014E-2</v>
      </c>
      <c r="K23">
        <v>0</v>
      </c>
      <c r="L23">
        <v>0</v>
      </c>
      <c r="M23">
        <v>6</v>
      </c>
      <c r="N23">
        <v>2</v>
      </c>
      <c r="O23">
        <v>8</v>
      </c>
      <c r="P23">
        <v>0</v>
      </c>
      <c r="Q23">
        <v>15</v>
      </c>
      <c r="R23">
        <v>15</v>
      </c>
      <c r="S23">
        <f t="shared" si="0"/>
        <v>4.94445726340772E-2</v>
      </c>
      <c r="T23">
        <f t="shared" si="1"/>
        <v>4.94445726340772E-2</v>
      </c>
    </row>
    <row r="24" spans="1:20" x14ac:dyDescent="0.25">
      <c r="A24">
        <v>26</v>
      </c>
      <c r="B24" t="s">
        <v>23</v>
      </c>
      <c r="C24">
        <v>4.58</v>
      </c>
      <c r="D24">
        <v>2.0099999999999998</v>
      </c>
      <c r="E24">
        <v>49.56</v>
      </c>
      <c r="F24">
        <v>3.47</v>
      </c>
      <c r="G24">
        <v>13</v>
      </c>
      <c r="H24">
        <v>0</v>
      </c>
      <c r="I24">
        <v>588.78</v>
      </c>
      <c r="J24">
        <f t="shared" si="2"/>
        <v>2.2079554332687931E-2</v>
      </c>
      <c r="K24">
        <v>0</v>
      </c>
      <c r="L24">
        <v>2</v>
      </c>
      <c r="M24">
        <v>2</v>
      </c>
      <c r="N24">
        <v>3</v>
      </c>
      <c r="O24">
        <v>6</v>
      </c>
      <c r="P24">
        <v>0</v>
      </c>
      <c r="Q24">
        <v>48</v>
      </c>
      <c r="R24">
        <v>69</v>
      </c>
      <c r="S24">
        <f t="shared" si="0"/>
        <v>8.1524508305309287E-2</v>
      </c>
      <c r="T24">
        <f t="shared" si="1"/>
        <v>0.1171914806888821</v>
      </c>
    </row>
    <row r="25" spans="1:20" x14ac:dyDescent="0.25">
      <c r="A25">
        <v>27</v>
      </c>
      <c r="B25" t="s">
        <v>23</v>
      </c>
      <c r="C25">
        <v>9.9700000000000006</v>
      </c>
      <c r="D25">
        <v>3.55</v>
      </c>
      <c r="E25">
        <v>48.13</v>
      </c>
      <c r="F25">
        <v>5.86</v>
      </c>
      <c r="G25">
        <v>30</v>
      </c>
      <c r="H25">
        <v>0</v>
      </c>
      <c r="I25">
        <v>827.2</v>
      </c>
      <c r="J25">
        <f t="shared" si="2"/>
        <v>3.6266924564796903E-2</v>
      </c>
      <c r="K25">
        <v>0</v>
      </c>
      <c r="L25">
        <v>1</v>
      </c>
      <c r="M25">
        <v>1</v>
      </c>
      <c r="N25">
        <v>21</v>
      </c>
      <c r="O25">
        <v>4</v>
      </c>
      <c r="P25">
        <v>3</v>
      </c>
      <c r="Q25">
        <v>23</v>
      </c>
      <c r="R25">
        <v>49</v>
      </c>
      <c r="S25">
        <f t="shared" si="0"/>
        <v>2.7804642166344293E-2</v>
      </c>
      <c r="T25">
        <f t="shared" si="1"/>
        <v>5.9235976789168275E-2</v>
      </c>
    </row>
    <row r="26" spans="1:20" x14ac:dyDescent="0.25">
      <c r="A26">
        <v>28</v>
      </c>
      <c r="B26" t="s">
        <v>23</v>
      </c>
      <c r="C26">
        <v>6.1</v>
      </c>
      <c r="D26">
        <v>3.92</v>
      </c>
      <c r="E26">
        <v>22.96</v>
      </c>
      <c r="F26">
        <v>6.31</v>
      </c>
      <c r="G26">
        <v>25</v>
      </c>
      <c r="H26">
        <v>0</v>
      </c>
      <c r="I26">
        <v>731.2</v>
      </c>
      <c r="J26">
        <f t="shared" si="2"/>
        <v>3.4190371991247262E-2</v>
      </c>
      <c r="K26">
        <v>0</v>
      </c>
      <c r="L26">
        <v>0</v>
      </c>
      <c r="M26">
        <v>0</v>
      </c>
      <c r="N26">
        <v>0</v>
      </c>
      <c r="O26">
        <v>25</v>
      </c>
      <c r="P26">
        <v>0</v>
      </c>
      <c r="Q26">
        <v>32</v>
      </c>
      <c r="R26">
        <v>44</v>
      </c>
      <c r="S26">
        <f t="shared" si="0"/>
        <v>4.3763676148796497E-2</v>
      </c>
      <c r="T26">
        <f t="shared" si="1"/>
        <v>6.0175054704595179E-2</v>
      </c>
    </row>
    <row r="27" spans="1:20" x14ac:dyDescent="0.25">
      <c r="A27">
        <v>29</v>
      </c>
      <c r="B27" t="s">
        <v>23</v>
      </c>
      <c r="C27">
        <v>8.75</v>
      </c>
      <c r="D27">
        <v>3.12</v>
      </c>
      <c r="E27">
        <v>34.35</v>
      </c>
      <c r="F27">
        <v>3.91</v>
      </c>
      <c r="G27">
        <v>12</v>
      </c>
      <c r="H27">
        <v>0</v>
      </c>
      <c r="I27">
        <v>422.71</v>
      </c>
      <c r="J27">
        <f t="shared" si="2"/>
        <v>2.8388256724468312E-2</v>
      </c>
      <c r="K27">
        <v>2</v>
      </c>
      <c r="L27">
        <v>0</v>
      </c>
      <c r="M27">
        <v>5</v>
      </c>
      <c r="N27">
        <v>1</v>
      </c>
      <c r="O27">
        <v>1</v>
      </c>
      <c r="P27">
        <v>2</v>
      </c>
      <c r="Q27">
        <v>16</v>
      </c>
      <c r="R27">
        <v>25</v>
      </c>
      <c r="S27">
        <f t="shared" si="0"/>
        <v>3.785100896595775E-2</v>
      </c>
      <c r="T27">
        <f t="shared" si="1"/>
        <v>5.9142201509308982E-2</v>
      </c>
    </row>
    <row r="28" spans="1:20" x14ac:dyDescent="0.25">
      <c r="A28">
        <v>30</v>
      </c>
      <c r="B28" t="s">
        <v>23</v>
      </c>
      <c r="C28">
        <v>5.61</v>
      </c>
      <c r="D28">
        <v>3.78</v>
      </c>
      <c r="E28">
        <v>20.38</v>
      </c>
      <c r="F28">
        <v>4.97</v>
      </c>
      <c r="G28">
        <v>13</v>
      </c>
      <c r="H28">
        <v>2</v>
      </c>
      <c r="I28">
        <v>400.13</v>
      </c>
      <c r="J28">
        <f t="shared" si="2"/>
        <v>3.24894409316972E-2</v>
      </c>
      <c r="K28">
        <v>0</v>
      </c>
      <c r="L28">
        <v>1</v>
      </c>
      <c r="M28">
        <v>4</v>
      </c>
      <c r="N28">
        <v>2</v>
      </c>
      <c r="O28">
        <v>3</v>
      </c>
      <c r="P28">
        <v>3</v>
      </c>
      <c r="Q28">
        <v>23</v>
      </c>
      <c r="R28">
        <v>29</v>
      </c>
      <c r="S28">
        <f t="shared" si="0"/>
        <v>5.7481318571464275E-2</v>
      </c>
      <c r="T28">
        <f t="shared" si="1"/>
        <v>7.2476445155324518E-2</v>
      </c>
    </row>
    <row r="29" spans="1:20" x14ac:dyDescent="0.25">
      <c r="A29">
        <v>31</v>
      </c>
      <c r="B29" t="s">
        <v>24</v>
      </c>
      <c r="C29">
        <v>5.2</v>
      </c>
      <c r="D29">
        <v>10.32</v>
      </c>
      <c r="E29">
        <v>14.6</v>
      </c>
      <c r="F29">
        <v>5.27</v>
      </c>
      <c r="G29">
        <v>9</v>
      </c>
      <c r="H29">
        <v>0</v>
      </c>
      <c r="I29">
        <v>276.19</v>
      </c>
      <c r="J29">
        <f t="shared" si="2"/>
        <v>3.2586263079763929E-2</v>
      </c>
      <c r="K29">
        <v>0</v>
      </c>
      <c r="L29">
        <v>0</v>
      </c>
      <c r="M29">
        <v>0</v>
      </c>
      <c r="N29">
        <v>5</v>
      </c>
      <c r="O29">
        <v>2</v>
      </c>
      <c r="P29">
        <v>2</v>
      </c>
      <c r="Q29">
        <v>10</v>
      </c>
      <c r="R29">
        <v>17</v>
      </c>
      <c r="S29">
        <f t="shared" si="0"/>
        <v>3.6206958977515476E-2</v>
      </c>
      <c r="T29">
        <f t="shared" si="1"/>
        <v>6.1551830261776311E-2</v>
      </c>
    </row>
    <row r="30" spans="1:20" x14ac:dyDescent="0.25">
      <c r="A30">
        <v>33</v>
      </c>
      <c r="B30" t="s">
        <v>24</v>
      </c>
      <c r="C30">
        <v>9.0399999999999991</v>
      </c>
      <c r="D30">
        <v>5.61</v>
      </c>
      <c r="E30">
        <v>158.79</v>
      </c>
      <c r="F30">
        <v>6.58</v>
      </c>
      <c r="G30">
        <v>16</v>
      </c>
      <c r="H30">
        <v>0</v>
      </c>
      <c r="I30">
        <v>786.43</v>
      </c>
      <c r="J30">
        <f t="shared" si="2"/>
        <v>2.0345103823607952E-2</v>
      </c>
      <c r="K30">
        <v>0</v>
      </c>
      <c r="L30">
        <v>2</v>
      </c>
      <c r="M30">
        <v>5</v>
      </c>
      <c r="N30">
        <v>5</v>
      </c>
      <c r="O30">
        <v>3</v>
      </c>
      <c r="P30">
        <v>1</v>
      </c>
      <c r="Q30">
        <v>31</v>
      </c>
      <c r="R30">
        <v>38</v>
      </c>
      <c r="S30">
        <f t="shared" si="0"/>
        <v>3.9418638658240406E-2</v>
      </c>
      <c r="T30">
        <f t="shared" si="1"/>
        <v>4.8319621581068881E-2</v>
      </c>
    </row>
    <row r="31" spans="1:20" x14ac:dyDescent="0.25">
      <c r="A31">
        <v>35</v>
      </c>
      <c r="B31" t="s">
        <v>24</v>
      </c>
      <c r="C31">
        <v>9.5</v>
      </c>
      <c r="D31">
        <v>6.79</v>
      </c>
      <c r="E31">
        <v>12.93</v>
      </c>
      <c r="F31">
        <v>3.79</v>
      </c>
      <c r="G31">
        <v>5</v>
      </c>
      <c r="H31">
        <v>0</v>
      </c>
      <c r="I31">
        <v>318.23</v>
      </c>
      <c r="J31">
        <f t="shared" si="2"/>
        <v>1.5711906482732615E-2</v>
      </c>
      <c r="K31">
        <v>0</v>
      </c>
      <c r="L31">
        <v>0</v>
      </c>
      <c r="M31">
        <v>1</v>
      </c>
      <c r="N31">
        <v>4</v>
      </c>
      <c r="O31">
        <v>0</v>
      </c>
      <c r="P31">
        <v>0</v>
      </c>
      <c r="Q31">
        <v>11</v>
      </c>
      <c r="R31">
        <v>19</v>
      </c>
      <c r="S31">
        <f t="shared" si="0"/>
        <v>3.4566194262011747E-2</v>
      </c>
      <c r="T31">
        <f t="shared" si="1"/>
        <v>5.9705244634383932E-2</v>
      </c>
    </row>
    <row r="32" spans="1:20" x14ac:dyDescent="0.25">
      <c r="A32">
        <v>37</v>
      </c>
      <c r="B32" t="s">
        <v>23</v>
      </c>
      <c r="C32">
        <v>7.16</v>
      </c>
      <c r="D32">
        <v>9.09</v>
      </c>
      <c r="E32">
        <v>20.8</v>
      </c>
      <c r="F32">
        <v>6.84</v>
      </c>
      <c r="G32">
        <v>10</v>
      </c>
      <c r="H32">
        <v>0</v>
      </c>
      <c r="I32">
        <v>358.43</v>
      </c>
      <c r="J32">
        <f t="shared" si="2"/>
        <v>2.7899450380827497E-2</v>
      </c>
      <c r="K32">
        <v>0</v>
      </c>
      <c r="L32">
        <v>0</v>
      </c>
      <c r="M32">
        <v>0</v>
      </c>
      <c r="N32">
        <v>5</v>
      </c>
      <c r="O32">
        <v>5</v>
      </c>
      <c r="P32">
        <v>0</v>
      </c>
      <c r="Q32">
        <v>9</v>
      </c>
      <c r="R32">
        <v>21</v>
      </c>
      <c r="S32">
        <f t="shared" si="0"/>
        <v>2.5109505342744746E-2</v>
      </c>
      <c r="T32">
        <f t="shared" si="1"/>
        <v>5.8588845799737742E-2</v>
      </c>
    </row>
    <row r="34" spans="1:20" x14ac:dyDescent="0.25">
      <c r="A34">
        <v>3</v>
      </c>
      <c r="B34" t="s">
        <v>23</v>
      </c>
      <c r="C34">
        <v>3.59</v>
      </c>
      <c r="D34">
        <v>2.46</v>
      </c>
      <c r="E34">
        <v>17.55</v>
      </c>
      <c r="F34">
        <v>2.0499999999999998</v>
      </c>
      <c r="G34">
        <v>3</v>
      </c>
      <c r="H34">
        <v>0</v>
      </c>
      <c r="I34">
        <v>189.76</v>
      </c>
      <c r="J34">
        <f t="shared" ref="J34:J40" si="3">G34/I34</f>
        <v>1.5809443507588533E-2</v>
      </c>
      <c r="K34">
        <v>0</v>
      </c>
      <c r="L34">
        <v>1</v>
      </c>
      <c r="M34">
        <v>2</v>
      </c>
      <c r="N34">
        <v>0</v>
      </c>
      <c r="O34">
        <v>0</v>
      </c>
      <c r="P34">
        <v>0</v>
      </c>
      <c r="Q34">
        <v>20</v>
      </c>
      <c r="R34">
        <v>29</v>
      </c>
      <c r="S34">
        <f t="shared" ref="S34:S63" si="4">Q34/I34</f>
        <v>0.10539629005059023</v>
      </c>
      <c r="T34">
        <f t="shared" ref="T34:T63" si="5">R34/I34</f>
        <v>0.15282462057335583</v>
      </c>
    </row>
    <row r="35" spans="1:20" x14ac:dyDescent="0.25">
      <c r="A35">
        <v>6</v>
      </c>
      <c r="B35" t="s">
        <v>24</v>
      </c>
      <c r="C35">
        <v>3.21</v>
      </c>
      <c r="D35">
        <v>3.58</v>
      </c>
      <c r="E35">
        <v>0</v>
      </c>
      <c r="F35">
        <v>3.8</v>
      </c>
      <c r="G35">
        <v>15</v>
      </c>
      <c r="H35">
        <v>1</v>
      </c>
      <c r="I35">
        <v>140.96</v>
      </c>
      <c r="J35">
        <f t="shared" si="3"/>
        <v>0.10641316685584562</v>
      </c>
      <c r="K35">
        <v>0</v>
      </c>
      <c r="L35">
        <v>0</v>
      </c>
      <c r="M35">
        <v>10</v>
      </c>
      <c r="N35">
        <v>6</v>
      </c>
      <c r="O35">
        <v>0</v>
      </c>
      <c r="P35">
        <v>0</v>
      </c>
      <c r="Q35">
        <v>10</v>
      </c>
      <c r="R35">
        <v>16</v>
      </c>
      <c r="S35">
        <f t="shared" si="4"/>
        <v>7.0942111237230418E-2</v>
      </c>
      <c r="T35">
        <f t="shared" si="5"/>
        <v>0.11350737797956867</v>
      </c>
    </row>
    <row r="36" spans="1:20" x14ac:dyDescent="0.25">
      <c r="A36">
        <v>11</v>
      </c>
      <c r="B36" t="s">
        <v>24</v>
      </c>
      <c r="C36">
        <v>3.89</v>
      </c>
      <c r="D36">
        <v>4.59</v>
      </c>
      <c r="E36">
        <v>90.57</v>
      </c>
      <c r="F36">
        <v>3.55</v>
      </c>
      <c r="G36">
        <v>25</v>
      </c>
      <c r="H36">
        <v>1</v>
      </c>
      <c r="I36">
        <v>755.21</v>
      </c>
      <c r="J36">
        <f t="shared" si="3"/>
        <v>3.310337522013744E-2</v>
      </c>
      <c r="K36">
        <v>0</v>
      </c>
      <c r="L36">
        <v>0</v>
      </c>
      <c r="M36">
        <v>17</v>
      </c>
      <c r="N36">
        <v>4</v>
      </c>
      <c r="O36">
        <v>1</v>
      </c>
      <c r="P36">
        <v>3</v>
      </c>
      <c r="Q36">
        <v>54</v>
      </c>
      <c r="R36">
        <v>57</v>
      </c>
      <c r="S36">
        <f t="shared" si="4"/>
        <v>7.1503290475496875E-2</v>
      </c>
      <c r="T36">
        <f t="shared" si="5"/>
        <v>7.5475695501913367E-2</v>
      </c>
    </row>
    <row r="37" spans="1:20" x14ac:dyDescent="0.25">
      <c r="A37">
        <v>24</v>
      </c>
      <c r="B37" t="s">
        <v>24</v>
      </c>
      <c r="C37">
        <v>9.2799999999999994</v>
      </c>
      <c r="D37">
        <v>3.86</v>
      </c>
      <c r="E37">
        <v>23.34</v>
      </c>
      <c r="F37">
        <v>6.4</v>
      </c>
      <c r="G37">
        <v>14</v>
      </c>
      <c r="H37">
        <v>0</v>
      </c>
      <c r="I37">
        <v>350.06</v>
      </c>
      <c r="J37">
        <f t="shared" si="3"/>
        <v>3.9993144032451577E-2</v>
      </c>
      <c r="K37">
        <v>0</v>
      </c>
      <c r="L37">
        <v>1</v>
      </c>
      <c r="M37">
        <v>6</v>
      </c>
      <c r="N37">
        <v>6</v>
      </c>
      <c r="O37">
        <v>0</v>
      </c>
      <c r="P37">
        <v>0</v>
      </c>
      <c r="Q37">
        <v>13</v>
      </c>
      <c r="R37">
        <v>16</v>
      </c>
      <c r="S37">
        <f t="shared" si="4"/>
        <v>3.7136490887276469E-2</v>
      </c>
      <c r="T37">
        <f t="shared" si="5"/>
        <v>4.5706450322801802E-2</v>
      </c>
    </row>
    <row r="38" spans="1:20" x14ac:dyDescent="0.25">
      <c r="A38">
        <v>32</v>
      </c>
      <c r="B38" t="s">
        <v>23</v>
      </c>
      <c r="C38">
        <v>10.119999999999999</v>
      </c>
      <c r="D38">
        <v>3.81</v>
      </c>
      <c r="E38">
        <v>30.42</v>
      </c>
      <c r="F38">
        <v>4.97</v>
      </c>
      <c r="G38">
        <v>3</v>
      </c>
      <c r="H38">
        <v>0</v>
      </c>
      <c r="I38">
        <v>458.53</v>
      </c>
      <c r="J38">
        <f t="shared" si="3"/>
        <v>6.5426471550389291E-3</v>
      </c>
      <c r="K38">
        <v>0</v>
      </c>
      <c r="L38">
        <v>0</v>
      </c>
      <c r="M38">
        <v>0</v>
      </c>
      <c r="N38">
        <v>1</v>
      </c>
      <c r="O38">
        <v>2</v>
      </c>
      <c r="P38">
        <v>0</v>
      </c>
      <c r="Q38">
        <v>16</v>
      </c>
      <c r="R38">
        <v>27</v>
      </c>
      <c r="S38">
        <f t="shared" si="4"/>
        <v>3.489411816020762E-2</v>
      </c>
      <c r="T38">
        <f t="shared" si="5"/>
        <v>5.8883824395350365E-2</v>
      </c>
    </row>
    <row r="39" spans="1:20" x14ac:dyDescent="0.25">
      <c r="A39">
        <v>34</v>
      </c>
      <c r="B39" t="s">
        <v>24</v>
      </c>
      <c r="C39">
        <v>2.48</v>
      </c>
      <c r="D39">
        <v>1.49</v>
      </c>
      <c r="E39">
        <v>0</v>
      </c>
      <c r="F39">
        <v>1.22</v>
      </c>
      <c r="G39">
        <v>1</v>
      </c>
      <c r="H39">
        <v>0</v>
      </c>
      <c r="I39">
        <v>16.14</v>
      </c>
      <c r="J39">
        <f t="shared" si="3"/>
        <v>6.1957868649318459E-2</v>
      </c>
      <c r="K39">
        <v>0</v>
      </c>
      <c r="L39">
        <v>0</v>
      </c>
      <c r="M39">
        <v>0</v>
      </c>
      <c r="N39">
        <v>0</v>
      </c>
      <c r="O39">
        <v>1</v>
      </c>
      <c r="P39">
        <v>0</v>
      </c>
      <c r="Q39">
        <v>3</v>
      </c>
      <c r="R39">
        <v>4</v>
      </c>
      <c r="S39">
        <f t="shared" si="4"/>
        <v>0.18587360594795538</v>
      </c>
      <c r="T39">
        <f t="shared" si="5"/>
        <v>0.24783147459727384</v>
      </c>
    </row>
    <row r="40" spans="1:20" x14ac:dyDescent="0.25">
      <c r="A40">
        <v>36</v>
      </c>
      <c r="B40" t="s">
        <v>24</v>
      </c>
      <c r="C40">
        <v>5.8</v>
      </c>
      <c r="D40">
        <v>8.82</v>
      </c>
      <c r="E40">
        <v>9.48</v>
      </c>
      <c r="F40">
        <v>5.1100000000000003</v>
      </c>
      <c r="G40">
        <v>12</v>
      </c>
      <c r="H40">
        <v>0</v>
      </c>
      <c r="I40">
        <v>310.39</v>
      </c>
      <c r="J40">
        <f t="shared" si="3"/>
        <v>3.8661039337607526E-2</v>
      </c>
      <c r="K40">
        <v>0</v>
      </c>
      <c r="L40">
        <v>1</v>
      </c>
      <c r="M40">
        <v>1</v>
      </c>
      <c r="N40">
        <v>7</v>
      </c>
      <c r="O40">
        <v>3</v>
      </c>
      <c r="P40">
        <v>0</v>
      </c>
      <c r="Q40">
        <v>12</v>
      </c>
      <c r="R40">
        <v>20</v>
      </c>
      <c r="S40">
        <f t="shared" si="4"/>
        <v>3.8661039337607526E-2</v>
      </c>
      <c r="T40">
        <f t="shared" si="5"/>
        <v>6.4435065562679208E-2</v>
      </c>
    </row>
    <row r="41" spans="1:20" x14ac:dyDescent="0.25">
      <c r="A41">
        <v>38</v>
      </c>
      <c r="B41" t="s">
        <v>24</v>
      </c>
      <c r="C41">
        <v>7.5</v>
      </c>
      <c r="D41">
        <v>3.65</v>
      </c>
      <c r="E41">
        <v>8.85</v>
      </c>
      <c r="F41">
        <v>4.84</v>
      </c>
      <c r="G41">
        <v>4</v>
      </c>
      <c r="H41">
        <v>0</v>
      </c>
      <c r="I41">
        <v>105</v>
      </c>
      <c r="J41">
        <f t="shared" si="2"/>
        <v>3.8095238095238099E-2</v>
      </c>
      <c r="K41">
        <v>0</v>
      </c>
      <c r="L41">
        <v>0</v>
      </c>
      <c r="M41">
        <v>1</v>
      </c>
      <c r="N41">
        <v>2</v>
      </c>
      <c r="O41">
        <v>1</v>
      </c>
      <c r="P41">
        <v>0</v>
      </c>
      <c r="Q41">
        <v>6</v>
      </c>
      <c r="R41">
        <v>8</v>
      </c>
      <c r="S41">
        <f t="shared" si="4"/>
        <v>5.7142857142857141E-2</v>
      </c>
      <c r="T41">
        <f t="shared" si="5"/>
        <v>7.6190476190476197E-2</v>
      </c>
    </row>
    <row r="42" spans="1:20" x14ac:dyDescent="0.25">
      <c r="A42">
        <v>39</v>
      </c>
      <c r="B42" t="s">
        <v>23</v>
      </c>
      <c r="C42">
        <v>8.5</v>
      </c>
      <c r="D42">
        <v>3.32</v>
      </c>
      <c r="E42">
        <v>33.159999999999997</v>
      </c>
      <c r="F42">
        <v>6.54</v>
      </c>
      <c r="G42">
        <v>5</v>
      </c>
      <c r="H42">
        <v>2</v>
      </c>
      <c r="I42">
        <v>206.72</v>
      </c>
      <c r="J42">
        <f t="shared" si="2"/>
        <v>2.4187306501547989E-2</v>
      </c>
      <c r="K42">
        <v>0</v>
      </c>
      <c r="L42">
        <v>0</v>
      </c>
      <c r="M42">
        <v>2</v>
      </c>
      <c r="N42">
        <v>2</v>
      </c>
      <c r="O42">
        <v>1</v>
      </c>
      <c r="P42">
        <v>0</v>
      </c>
      <c r="Q42">
        <v>10</v>
      </c>
      <c r="R42">
        <v>12</v>
      </c>
      <c r="S42">
        <f t="shared" si="4"/>
        <v>4.8374613003095979E-2</v>
      </c>
      <c r="T42">
        <f t="shared" si="5"/>
        <v>5.8049535603715167E-2</v>
      </c>
    </row>
    <row r="43" spans="1:20" x14ac:dyDescent="0.25">
      <c r="A43">
        <v>40</v>
      </c>
      <c r="B43" t="s">
        <v>23</v>
      </c>
      <c r="C43">
        <v>20.7</v>
      </c>
      <c r="D43">
        <v>2.88</v>
      </c>
      <c r="E43">
        <v>20.23</v>
      </c>
      <c r="F43">
        <v>7.69</v>
      </c>
      <c r="G43">
        <v>11</v>
      </c>
      <c r="H43">
        <v>1</v>
      </c>
      <c r="I43">
        <v>724.9</v>
      </c>
      <c r="J43">
        <f t="shared" si="2"/>
        <v>1.5174506828528073E-2</v>
      </c>
      <c r="K43">
        <v>1</v>
      </c>
      <c r="L43">
        <v>1</v>
      </c>
      <c r="M43">
        <v>2</v>
      </c>
      <c r="N43">
        <v>3</v>
      </c>
      <c r="O43">
        <v>3</v>
      </c>
      <c r="P43">
        <v>1</v>
      </c>
      <c r="Q43">
        <v>14</v>
      </c>
      <c r="R43">
        <v>24</v>
      </c>
      <c r="S43">
        <f t="shared" si="4"/>
        <v>1.9313008690853912E-2</v>
      </c>
      <c r="T43">
        <f t="shared" si="5"/>
        <v>3.3108014898606708E-2</v>
      </c>
    </row>
    <row r="44" spans="1:20" x14ac:dyDescent="0.25">
      <c r="A44">
        <v>41</v>
      </c>
      <c r="B44" t="s">
        <v>23</v>
      </c>
      <c r="C44">
        <v>4.54</v>
      </c>
      <c r="D44">
        <v>2.16</v>
      </c>
      <c r="E44">
        <v>9.83</v>
      </c>
      <c r="F44">
        <v>1.94</v>
      </c>
      <c r="G44">
        <v>0</v>
      </c>
      <c r="H44">
        <v>0</v>
      </c>
      <c r="I44">
        <v>52.76</v>
      </c>
      <c r="J44">
        <f t="shared" si="2"/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2</v>
      </c>
      <c r="R44">
        <v>6</v>
      </c>
      <c r="S44">
        <f t="shared" si="4"/>
        <v>3.7907505686125852E-2</v>
      </c>
      <c r="T44">
        <f t="shared" si="5"/>
        <v>0.11372251705837756</v>
      </c>
    </row>
    <row r="45" spans="1:20" x14ac:dyDescent="0.25">
      <c r="A45">
        <v>42</v>
      </c>
      <c r="B45" t="s">
        <v>23</v>
      </c>
      <c r="C45">
        <v>7.73</v>
      </c>
      <c r="D45">
        <v>4.21</v>
      </c>
      <c r="E45">
        <v>47.54</v>
      </c>
      <c r="F45">
        <v>5.45</v>
      </c>
      <c r="G45">
        <v>16</v>
      </c>
      <c r="H45">
        <v>1</v>
      </c>
      <c r="I45">
        <v>538.4</v>
      </c>
      <c r="J45">
        <f t="shared" si="2"/>
        <v>2.9717682020802379E-2</v>
      </c>
      <c r="K45">
        <v>1</v>
      </c>
      <c r="L45">
        <v>2</v>
      </c>
      <c r="M45">
        <v>3</v>
      </c>
      <c r="N45">
        <v>10</v>
      </c>
      <c r="O45">
        <v>0</v>
      </c>
      <c r="P45">
        <v>0</v>
      </c>
      <c r="Q45">
        <v>19</v>
      </c>
      <c r="R45">
        <v>37</v>
      </c>
      <c r="S45">
        <f t="shared" si="4"/>
        <v>3.5289747399702823E-2</v>
      </c>
      <c r="T45">
        <f t="shared" si="5"/>
        <v>6.8722139673105503E-2</v>
      </c>
    </row>
    <row r="46" spans="1:20" x14ac:dyDescent="0.25">
      <c r="A46">
        <v>43</v>
      </c>
      <c r="B46" t="s">
        <v>23</v>
      </c>
      <c r="C46">
        <v>5.19</v>
      </c>
      <c r="D46">
        <v>2.86</v>
      </c>
      <c r="E46">
        <v>1.56</v>
      </c>
      <c r="F46">
        <v>1.96</v>
      </c>
      <c r="G46">
        <v>0</v>
      </c>
      <c r="H46">
        <v>0</v>
      </c>
      <c r="I46">
        <v>29.55</v>
      </c>
      <c r="J46">
        <f>G46/I46</f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4</v>
      </c>
      <c r="R46">
        <v>3</v>
      </c>
      <c r="S46">
        <f t="shared" si="4"/>
        <v>0.13536379018612521</v>
      </c>
      <c r="T46">
        <f t="shared" si="5"/>
        <v>0.10152284263959391</v>
      </c>
    </row>
    <row r="47" spans="1:20" x14ac:dyDescent="0.25">
      <c r="A47">
        <v>44</v>
      </c>
      <c r="B47" t="s">
        <v>23</v>
      </c>
      <c r="C47">
        <v>4</v>
      </c>
      <c r="D47">
        <v>5.49</v>
      </c>
      <c r="E47">
        <v>4.24</v>
      </c>
      <c r="F47">
        <v>2.65</v>
      </c>
      <c r="G47">
        <v>1</v>
      </c>
      <c r="H47">
        <v>2</v>
      </c>
      <c r="I47">
        <v>160.54</v>
      </c>
      <c r="J47">
        <f t="shared" si="2"/>
        <v>6.2289772019434413E-3</v>
      </c>
      <c r="K47">
        <v>0</v>
      </c>
      <c r="L47">
        <v>0</v>
      </c>
      <c r="M47">
        <v>2</v>
      </c>
      <c r="N47">
        <v>2</v>
      </c>
      <c r="O47">
        <v>0</v>
      </c>
      <c r="P47">
        <v>0</v>
      </c>
      <c r="Q47">
        <v>12</v>
      </c>
      <c r="R47">
        <v>15</v>
      </c>
      <c r="S47">
        <f t="shared" si="4"/>
        <v>7.4747726423321295E-2</v>
      </c>
      <c r="T47">
        <f t="shared" si="5"/>
        <v>9.3434658029151615E-2</v>
      </c>
    </row>
    <row r="48" spans="1:20" x14ac:dyDescent="0.25">
      <c r="A48">
        <v>45</v>
      </c>
      <c r="B48" t="s">
        <v>24</v>
      </c>
      <c r="C48">
        <v>12.53</v>
      </c>
      <c r="D48">
        <v>8.2200000000000006</v>
      </c>
      <c r="E48">
        <v>43.63</v>
      </c>
      <c r="F48">
        <v>5.28</v>
      </c>
      <c r="G48">
        <v>1</v>
      </c>
      <c r="H48">
        <v>0</v>
      </c>
      <c r="I48">
        <v>330.49</v>
      </c>
      <c r="J48">
        <f t="shared" si="2"/>
        <v>3.0258101606705193E-3</v>
      </c>
      <c r="K48">
        <v>0</v>
      </c>
      <c r="L48">
        <v>0</v>
      </c>
      <c r="M48">
        <v>1</v>
      </c>
      <c r="N48">
        <v>0</v>
      </c>
      <c r="O48">
        <v>0</v>
      </c>
      <c r="P48">
        <v>0</v>
      </c>
      <c r="Q48">
        <v>13</v>
      </c>
      <c r="R48">
        <v>8</v>
      </c>
      <c r="S48">
        <f t="shared" si="4"/>
        <v>3.9335532088716756E-2</v>
      </c>
      <c r="T48">
        <f t="shared" si="5"/>
        <v>2.4206481285364154E-2</v>
      </c>
    </row>
    <row r="49" spans="1:20" x14ac:dyDescent="0.25">
      <c r="A49">
        <v>46</v>
      </c>
      <c r="B49" t="s">
        <v>23</v>
      </c>
      <c r="C49">
        <v>4.1500000000000004</v>
      </c>
      <c r="D49">
        <v>1.44</v>
      </c>
      <c r="E49">
        <v>0.99</v>
      </c>
      <c r="F49">
        <v>1.91</v>
      </c>
      <c r="G49">
        <v>2</v>
      </c>
      <c r="H49">
        <v>0</v>
      </c>
      <c r="I49">
        <v>29.5</v>
      </c>
      <c r="J49">
        <f t="shared" si="2"/>
        <v>6.7796610169491525E-2</v>
      </c>
      <c r="K49">
        <v>0</v>
      </c>
      <c r="L49">
        <v>0</v>
      </c>
      <c r="M49">
        <v>2</v>
      </c>
      <c r="N49">
        <v>0</v>
      </c>
      <c r="O49">
        <v>0</v>
      </c>
      <c r="P49">
        <v>0</v>
      </c>
      <c r="Q49">
        <v>4</v>
      </c>
      <c r="R49">
        <v>4</v>
      </c>
      <c r="S49">
        <f t="shared" si="4"/>
        <v>0.13559322033898305</v>
      </c>
      <c r="T49">
        <f t="shared" si="5"/>
        <v>0.13559322033898305</v>
      </c>
    </row>
    <row r="50" spans="1:20" x14ac:dyDescent="0.25">
      <c r="A50">
        <v>47</v>
      </c>
      <c r="B50" t="s">
        <v>23</v>
      </c>
      <c r="C50">
        <v>5.49</v>
      </c>
      <c r="D50">
        <v>3.27</v>
      </c>
      <c r="E50">
        <v>7.26</v>
      </c>
      <c r="F50">
        <v>4.6399999999999997</v>
      </c>
      <c r="G50">
        <v>3</v>
      </c>
      <c r="H50">
        <v>1</v>
      </c>
      <c r="I50">
        <v>121.72</v>
      </c>
      <c r="J50">
        <f t="shared" si="2"/>
        <v>2.4646730200460071E-2</v>
      </c>
      <c r="K50">
        <v>0</v>
      </c>
      <c r="L50">
        <v>0</v>
      </c>
      <c r="M50">
        <v>1</v>
      </c>
      <c r="N50">
        <v>2</v>
      </c>
      <c r="O50">
        <v>0</v>
      </c>
      <c r="P50">
        <v>0</v>
      </c>
      <c r="Q50">
        <v>8</v>
      </c>
      <c r="R50">
        <v>13</v>
      </c>
      <c r="S50">
        <f t="shared" si="4"/>
        <v>6.5724613867893522E-2</v>
      </c>
      <c r="T50">
        <f t="shared" si="5"/>
        <v>0.10680249753532699</v>
      </c>
    </row>
    <row r="51" spans="1:20" x14ac:dyDescent="0.25">
      <c r="A51">
        <v>48</v>
      </c>
      <c r="B51" t="s">
        <v>23</v>
      </c>
      <c r="C51">
        <v>4.29</v>
      </c>
      <c r="D51">
        <v>5.26</v>
      </c>
      <c r="E51">
        <v>6.41</v>
      </c>
      <c r="F51">
        <v>3.99</v>
      </c>
      <c r="G51">
        <v>9</v>
      </c>
      <c r="H51">
        <v>3</v>
      </c>
      <c r="I51">
        <v>251.21</v>
      </c>
      <c r="J51">
        <f t="shared" si="2"/>
        <v>3.5826599259583612E-2</v>
      </c>
      <c r="K51">
        <v>1</v>
      </c>
      <c r="L51">
        <v>1</v>
      </c>
      <c r="M51">
        <v>0</v>
      </c>
      <c r="N51">
        <v>6</v>
      </c>
      <c r="O51">
        <v>0</v>
      </c>
      <c r="P51">
        <v>0</v>
      </c>
      <c r="Q51">
        <v>19</v>
      </c>
      <c r="R51">
        <v>20</v>
      </c>
      <c r="S51">
        <f t="shared" si="4"/>
        <v>7.5633931770232074E-2</v>
      </c>
      <c r="T51">
        <f t="shared" si="5"/>
        <v>7.9614665021296924E-2</v>
      </c>
    </row>
    <row r="52" spans="1:20" x14ac:dyDescent="0.25">
      <c r="A52">
        <v>49</v>
      </c>
      <c r="B52" t="s">
        <v>24</v>
      </c>
      <c r="C52">
        <v>3.82</v>
      </c>
      <c r="D52">
        <v>3.64</v>
      </c>
      <c r="E52">
        <v>7.55</v>
      </c>
      <c r="F52">
        <v>3.45</v>
      </c>
      <c r="G52">
        <v>5</v>
      </c>
      <c r="H52">
        <v>3</v>
      </c>
      <c r="I52">
        <v>116.29</v>
      </c>
      <c r="J52">
        <f t="shared" si="2"/>
        <v>4.2995958379912283E-2</v>
      </c>
      <c r="K52">
        <v>0</v>
      </c>
      <c r="L52">
        <v>0</v>
      </c>
      <c r="M52">
        <v>2</v>
      </c>
      <c r="N52">
        <v>3</v>
      </c>
      <c r="O52">
        <v>0</v>
      </c>
      <c r="P52">
        <v>0</v>
      </c>
      <c r="Q52">
        <v>11</v>
      </c>
      <c r="R52">
        <v>12</v>
      </c>
      <c r="S52">
        <f t="shared" si="4"/>
        <v>9.4591108435807023E-2</v>
      </c>
      <c r="T52">
        <f t="shared" si="5"/>
        <v>0.10319030011178949</v>
      </c>
    </row>
    <row r="53" spans="1:20" x14ac:dyDescent="0.25">
      <c r="A53">
        <v>50</v>
      </c>
      <c r="B53" t="s">
        <v>23</v>
      </c>
      <c r="C53">
        <v>2.39</v>
      </c>
      <c r="D53">
        <v>3.74</v>
      </c>
      <c r="E53">
        <v>3.03</v>
      </c>
      <c r="F53">
        <v>2.3199999999999998</v>
      </c>
      <c r="G53">
        <v>25</v>
      </c>
      <c r="H53">
        <v>0</v>
      </c>
      <c r="I53">
        <v>248.45</v>
      </c>
      <c r="J53">
        <f t="shared" si="2"/>
        <v>0.10062386798148522</v>
      </c>
      <c r="K53">
        <v>0</v>
      </c>
      <c r="L53">
        <v>2</v>
      </c>
      <c r="M53">
        <v>21</v>
      </c>
      <c r="N53">
        <v>0</v>
      </c>
      <c r="O53">
        <v>0</v>
      </c>
      <c r="P53">
        <v>0</v>
      </c>
      <c r="Q53">
        <v>22</v>
      </c>
      <c r="R53">
        <v>33</v>
      </c>
      <c r="S53">
        <f t="shared" si="4"/>
        <v>8.8549003823706993E-2</v>
      </c>
      <c r="T53">
        <f t="shared" si="5"/>
        <v>0.13282350573556048</v>
      </c>
    </row>
    <row r="54" spans="1:20" x14ac:dyDescent="0.25">
      <c r="A54">
        <v>51</v>
      </c>
      <c r="B54" t="s">
        <v>23</v>
      </c>
      <c r="C54">
        <v>8.17</v>
      </c>
      <c r="D54">
        <v>6.23</v>
      </c>
      <c r="E54">
        <v>27.55</v>
      </c>
      <c r="F54">
        <v>5.95</v>
      </c>
      <c r="G54">
        <v>10</v>
      </c>
      <c r="H54">
        <v>0</v>
      </c>
      <c r="I54">
        <v>520.08000000000004</v>
      </c>
      <c r="J54">
        <f t="shared" si="2"/>
        <v>1.9227811105983695E-2</v>
      </c>
      <c r="K54">
        <v>0</v>
      </c>
      <c r="L54">
        <v>1</v>
      </c>
      <c r="M54">
        <v>1</v>
      </c>
      <c r="N54">
        <v>1</v>
      </c>
      <c r="O54">
        <v>7</v>
      </c>
      <c r="P54">
        <v>0</v>
      </c>
      <c r="Q54">
        <v>27</v>
      </c>
      <c r="R54">
        <v>29</v>
      </c>
      <c r="S54">
        <f t="shared" si="4"/>
        <v>5.1915089986155974E-2</v>
      </c>
      <c r="T54">
        <f t="shared" si="5"/>
        <v>5.5760652207352712E-2</v>
      </c>
    </row>
    <row r="55" spans="1:20" x14ac:dyDescent="0.25">
      <c r="A55">
        <v>52</v>
      </c>
      <c r="B55" t="s">
        <v>24</v>
      </c>
      <c r="C55">
        <v>6.35</v>
      </c>
      <c r="D55">
        <v>5.45</v>
      </c>
      <c r="E55">
        <v>9.44</v>
      </c>
      <c r="F55">
        <v>11.31</v>
      </c>
      <c r="G55">
        <v>8</v>
      </c>
      <c r="H55">
        <v>0</v>
      </c>
      <c r="I55">
        <v>226.92</v>
      </c>
      <c r="J55">
        <f t="shared" si="2"/>
        <v>3.5254715318173806E-2</v>
      </c>
      <c r="K55">
        <v>0</v>
      </c>
      <c r="L55">
        <v>1</v>
      </c>
      <c r="M55">
        <v>3</v>
      </c>
      <c r="N55">
        <v>2</v>
      </c>
      <c r="O55">
        <v>2</v>
      </c>
      <c r="P55">
        <v>0</v>
      </c>
      <c r="Q55">
        <v>6</v>
      </c>
      <c r="R55">
        <v>11</v>
      </c>
      <c r="S55">
        <f t="shared" si="4"/>
        <v>2.6441036488630356E-2</v>
      </c>
      <c r="T55">
        <f t="shared" si="5"/>
        <v>4.8475233562488985E-2</v>
      </c>
    </row>
    <row r="56" spans="1:20" x14ac:dyDescent="0.25">
      <c r="A56">
        <v>53</v>
      </c>
      <c r="B56" t="s">
        <v>23</v>
      </c>
      <c r="C56">
        <v>2.81</v>
      </c>
      <c r="D56">
        <v>6.02</v>
      </c>
      <c r="E56">
        <v>10.72</v>
      </c>
      <c r="F56">
        <v>3.45</v>
      </c>
      <c r="G56">
        <v>17</v>
      </c>
      <c r="H56">
        <v>1</v>
      </c>
      <c r="I56">
        <v>252.14</v>
      </c>
      <c r="J56">
        <f t="shared" si="2"/>
        <v>6.7422860315697636E-2</v>
      </c>
      <c r="K56">
        <v>0</v>
      </c>
      <c r="L56">
        <v>6</v>
      </c>
      <c r="M56">
        <v>9</v>
      </c>
      <c r="N56">
        <v>2</v>
      </c>
      <c r="O56">
        <v>0</v>
      </c>
      <c r="P56">
        <v>0</v>
      </c>
      <c r="Q56">
        <v>22</v>
      </c>
      <c r="R56">
        <v>15</v>
      </c>
      <c r="S56">
        <f t="shared" si="4"/>
        <v>8.7253113349726352E-2</v>
      </c>
      <c r="T56">
        <f t="shared" si="5"/>
        <v>5.9490759102086149E-2</v>
      </c>
    </row>
    <row r="57" spans="1:20" x14ac:dyDescent="0.25">
      <c r="A57">
        <v>54</v>
      </c>
      <c r="B57" t="s">
        <v>23</v>
      </c>
      <c r="C57">
        <v>2.4</v>
      </c>
      <c r="D57">
        <v>3.49</v>
      </c>
      <c r="E57">
        <v>16.940000000000001</v>
      </c>
      <c r="F57">
        <v>3.1</v>
      </c>
      <c r="G57">
        <v>20</v>
      </c>
      <c r="H57">
        <v>0</v>
      </c>
      <c r="I57">
        <v>315.67</v>
      </c>
      <c r="J57">
        <f t="shared" si="2"/>
        <v>6.3357303513162475E-2</v>
      </c>
      <c r="K57">
        <v>0</v>
      </c>
      <c r="L57">
        <v>7</v>
      </c>
      <c r="M57">
        <v>7</v>
      </c>
      <c r="N57">
        <v>6</v>
      </c>
      <c r="O57">
        <v>0</v>
      </c>
      <c r="P57">
        <v>0</v>
      </c>
      <c r="Q57">
        <v>25</v>
      </c>
      <c r="R57">
        <v>38</v>
      </c>
      <c r="S57">
        <f t="shared" si="4"/>
        <v>7.9196629391453097E-2</v>
      </c>
      <c r="T57">
        <f t="shared" si="5"/>
        <v>0.12037887667500871</v>
      </c>
    </row>
    <row r="58" spans="1:20" x14ac:dyDescent="0.25">
      <c r="A58">
        <v>55</v>
      </c>
      <c r="B58" t="s">
        <v>23</v>
      </c>
      <c r="C58">
        <v>20.309999999999999</v>
      </c>
      <c r="D58">
        <v>4.57</v>
      </c>
      <c r="E58">
        <v>11.64</v>
      </c>
      <c r="F58">
        <v>4.33</v>
      </c>
      <c r="G58">
        <v>7</v>
      </c>
      <c r="H58">
        <v>2</v>
      </c>
      <c r="I58">
        <v>331.06</v>
      </c>
      <c r="J58">
        <f t="shared" si="2"/>
        <v>2.1144203467649367E-2</v>
      </c>
      <c r="K58">
        <v>2</v>
      </c>
      <c r="L58">
        <v>2</v>
      </c>
      <c r="M58">
        <v>1</v>
      </c>
      <c r="N58">
        <v>2</v>
      </c>
      <c r="O58">
        <v>0</v>
      </c>
      <c r="P58">
        <v>0</v>
      </c>
      <c r="Q58">
        <v>8</v>
      </c>
      <c r="R58">
        <v>12</v>
      </c>
      <c r="S58">
        <f t="shared" si="4"/>
        <v>2.416480396302785E-2</v>
      </c>
      <c r="T58">
        <f t="shared" si="5"/>
        <v>3.6247205944541776E-2</v>
      </c>
    </row>
    <row r="59" spans="1:20" x14ac:dyDescent="0.25">
      <c r="A59">
        <v>56</v>
      </c>
      <c r="B59" t="s">
        <v>23</v>
      </c>
      <c r="C59">
        <v>5.69</v>
      </c>
      <c r="D59">
        <v>1.73</v>
      </c>
      <c r="E59">
        <v>14.64</v>
      </c>
      <c r="F59">
        <v>6.36</v>
      </c>
      <c r="G59">
        <v>13</v>
      </c>
      <c r="H59">
        <v>0</v>
      </c>
      <c r="I59">
        <v>194.2</v>
      </c>
      <c r="J59">
        <f t="shared" si="2"/>
        <v>6.6941297631307933E-2</v>
      </c>
      <c r="K59">
        <v>0</v>
      </c>
      <c r="L59">
        <v>3</v>
      </c>
      <c r="M59">
        <v>8</v>
      </c>
      <c r="N59">
        <v>2</v>
      </c>
      <c r="O59">
        <v>0</v>
      </c>
      <c r="P59">
        <v>0</v>
      </c>
      <c r="Q59">
        <v>4</v>
      </c>
      <c r="R59">
        <v>14</v>
      </c>
      <c r="S59">
        <f t="shared" si="4"/>
        <v>2.0597322348094749E-2</v>
      </c>
      <c r="T59">
        <f t="shared" si="5"/>
        <v>7.209062821833162E-2</v>
      </c>
    </row>
    <row r="60" spans="1:20" x14ac:dyDescent="0.25">
      <c r="A60">
        <v>57</v>
      </c>
      <c r="B60" t="s">
        <v>24</v>
      </c>
      <c r="C60">
        <v>7.54</v>
      </c>
      <c r="D60">
        <v>4.62</v>
      </c>
      <c r="E60">
        <v>37.06</v>
      </c>
      <c r="F60">
        <v>5.92</v>
      </c>
      <c r="G60">
        <v>22</v>
      </c>
      <c r="H60">
        <v>0</v>
      </c>
      <c r="I60">
        <v>746.45</v>
      </c>
      <c r="J60">
        <f t="shared" si="2"/>
        <v>2.9472838100341615E-2</v>
      </c>
      <c r="K60">
        <v>0</v>
      </c>
      <c r="L60">
        <v>2</v>
      </c>
      <c r="M60">
        <v>2</v>
      </c>
      <c r="N60">
        <v>5</v>
      </c>
      <c r="O60">
        <v>3</v>
      </c>
      <c r="P60">
        <v>9</v>
      </c>
      <c r="Q60">
        <v>30</v>
      </c>
      <c r="R60">
        <v>43</v>
      </c>
      <c r="S60">
        <f t="shared" si="4"/>
        <v>4.0190233773193113E-2</v>
      </c>
      <c r="T60">
        <f t="shared" si="5"/>
        <v>5.760600174157679E-2</v>
      </c>
    </row>
    <row r="61" spans="1:20" x14ac:dyDescent="0.25">
      <c r="A61">
        <v>58</v>
      </c>
      <c r="B61" t="s">
        <v>23</v>
      </c>
      <c r="C61">
        <v>1.43</v>
      </c>
      <c r="D61">
        <v>3.94</v>
      </c>
      <c r="E61">
        <v>7.23</v>
      </c>
      <c r="F61">
        <v>3.14</v>
      </c>
      <c r="G61">
        <v>5</v>
      </c>
      <c r="H61">
        <v>0</v>
      </c>
      <c r="I61">
        <v>56.5</v>
      </c>
      <c r="J61">
        <f t="shared" si="2"/>
        <v>8.8495575221238937E-2</v>
      </c>
      <c r="K61">
        <v>0</v>
      </c>
      <c r="L61">
        <v>2</v>
      </c>
      <c r="M61">
        <v>0</v>
      </c>
      <c r="N61">
        <v>2</v>
      </c>
      <c r="O61">
        <v>0</v>
      </c>
      <c r="P61">
        <v>0</v>
      </c>
      <c r="Q61">
        <v>3</v>
      </c>
      <c r="R61">
        <v>3</v>
      </c>
      <c r="S61">
        <f t="shared" si="4"/>
        <v>5.3097345132743362E-2</v>
      </c>
      <c r="T61">
        <f t="shared" si="5"/>
        <v>5.3097345132743362E-2</v>
      </c>
    </row>
    <row r="62" spans="1:20" x14ac:dyDescent="0.25">
      <c r="A62">
        <v>59</v>
      </c>
      <c r="B62" t="s">
        <v>24</v>
      </c>
      <c r="C62">
        <v>2.62</v>
      </c>
      <c r="D62">
        <v>4.62</v>
      </c>
      <c r="E62">
        <v>12.39</v>
      </c>
      <c r="F62">
        <v>2.6</v>
      </c>
      <c r="G62">
        <v>2</v>
      </c>
      <c r="H62">
        <v>0</v>
      </c>
      <c r="I62">
        <v>48.9</v>
      </c>
      <c r="J62">
        <f t="shared" si="2"/>
        <v>4.0899795501022497E-2</v>
      </c>
      <c r="K62">
        <v>0</v>
      </c>
      <c r="L62">
        <v>1</v>
      </c>
      <c r="M62">
        <v>0</v>
      </c>
      <c r="N62">
        <v>1</v>
      </c>
      <c r="O62">
        <v>0</v>
      </c>
      <c r="P62">
        <v>0</v>
      </c>
      <c r="Q62">
        <v>4</v>
      </c>
      <c r="R62">
        <v>4</v>
      </c>
      <c r="S62">
        <f t="shared" si="4"/>
        <v>8.1799591002044994E-2</v>
      </c>
      <c r="T62">
        <f t="shared" si="5"/>
        <v>8.1799591002044994E-2</v>
      </c>
    </row>
    <row r="63" spans="1:20" x14ac:dyDescent="0.25">
      <c r="A63">
        <v>60</v>
      </c>
      <c r="B63" t="s">
        <v>23</v>
      </c>
      <c r="C63">
        <v>4.12</v>
      </c>
      <c r="D63">
        <v>8.09</v>
      </c>
      <c r="E63">
        <v>8.33</v>
      </c>
      <c r="F63">
        <v>3.11</v>
      </c>
      <c r="G63">
        <v>6</v>
      </c>
      <c r="H63">
        <v>0</v>
      </c>
      <c r="I63">
        <v>146.66999999999999</v>
      </c>
      <c r="J63">
        <f t="shared" si="2"/>
        <v>4.0908161178155045E-2</v>
      </c>
      <c r="K63">
        <v>0</v>
      </c>
      <c r="L63">
        <v>0</v>
      </c>
      <c r="M63">
        <v>0</v>
      </c>
      <c r="N63">
        <v>6</v>
      </c>
      <c r="O63">
        <v>0</v>
      </c>
      <c r="P63">
        <v>0</v>
      </c>
      <c r="Q63">
        <v>6</v>
      </c>
      <c r="R63">
        <v>13</v>
      </c>
      <c r="S63">
        <f t="shared" si="4"/>
        <v>4.0908161178155045E-2</v>
      </c>
      <c r="T63">
        <f t="shared" si="5"/>
        <v>8.8634349219335926E-2</v>
      </c>
    </row>
    <row r="64" spans="1:20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</row>
    <row r="65" spans="1:20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5"/>
  <sheetViews>
    <sheetView tabSelected="1" zoomScaleNormal="100" workbookViewId="0">
      <selection activeCell="P2" sqref="P2"/>
    </sheetView>
  </sheetViews>
  <sheetFormatPr defaultRowHeight="15" x14ac:dyDescent="0.25"/>
  <sheetData>
    <row r="1" spans="1:19" x14ac:dyDescent="0.25">
      <c r="C1" t="s">
        <v>0</v>
      </c>
      <c r="E1" t="s">
        <v>1</v>
      </c>
    </row>
    <row r="2" spans="1:19" x14ac:dyDescent="0.25">
      <c r="A2" t="s">
        <v>2</v>
      </c>
      <c r="B2" t="s">
        <v>3</v>
      </c>
      <c r="C2" t="s">
        <v>6</v>
      </c>
      <c r="D2" t="s">
        <v>7</v>
      </c>
      <c r="E2" t="s">
        <v>25</v>
      </c>
      <c r="F2" t="s">
        <v>26</v>
      </c>
      <c r="G2" t="s">
        <v>10</v>
      </c>
      <c r="H2" t="s">
        <v>27</v>
      </c>
      <c r="I2" t="s">
        <v>28</v>
      </c>
      <c r="J2" t="s">
        <v>29</v>
      </c>
      <c r="K2" t="s">
        <v>30</v>
      </c>
      <c r="L2" t="s">
        <v>31</v>
      </c>
      <c r="M2" t="s">
        <v>32</v>
      </c>
      <c r="N2" t="s">
        <v>33</v>
      </c>
      <c r="O2" t="s">
        <v>34</v>
      </c>
      <c r="P2" t="s">
        <v>35</v>
      </c>
      <c r="Q2" t="s">
        <v>36</v>
      </c>
      <c r="R2" t="s">
        <v>37</v>
      </c>
      <c r="S2" t="s">
        <v>38</v>
      </c>
    </row>
    <row r="3" spans="1:19" x14ac:dyDescent="0.25">
      <c r="A3">
        <v>1</v>
      </c>
      <c r="B3" t="s">
        <v>23</v>
      </c>
      <c r="C3">
        <v>17.96</v>
      </c>
      <c r="D3">
        <v>49.17</v>
      </c>
      <c r="E3">
        <v>6</v>
      </c>
      <c r="F3">
        <v>133</v>
      </c>
      <c r="G3">
        <v>277.70999999999998</v>
      </c>
      <c r="H3">
        <f>F3/G3</f>
        <v>0.47891685571279397</v>
      </c>
      <c r="I3">
        <f>E3/G3</f>
        <v>2.1605271686291457E-2</v>
      </c>
      <c r="J3">
        <v>42</v>
      </c>
      <c r="K3">
        <v>64</v>
      </c>
      <c r="L3">
        <v>0</v>
      </c>
      <c r="M3">
        <v>0</v>
      </c>
      <c r="N3">
        <v>57.7</v>
      </c>
      <c r="O3">
        <v>118.2</v>
      </c>
      <c r="P3">
        <v>50.07</v>
      </c>
      <c r="Q3">
        <v>1.79</v>
      </c>
      <c r="R3">
        <f>J3/N3</f>
        <v>0.72790294627383012</v>
      </c>
      <c r="S3">
        <f>K3/O3</f>
        <v>0.54145516074450084</v>
      </c>
    </row>
    <row r="4" spans="1:19" x14ac:dyDescent="0.25">
      <c r="A4">
        <v>2</v>
      </c>
      <c r="B4" t="s">
        <v>23</v>
      </c>
      <c r="C4">
        <v>9.8000000000000007</v>
      </c>
      <c r="D4">
        <v>71.099999999999994</v>
      </c>
      <c r="E4">
        <v>6</v>
      </c>
      <c r="F4">
        <v>90</v>
      </c>
      <c r="G4">
        <v>240.73</v>
      </c>
      <c r="H4">
        <f t="shared" ref="H4:H61" si="0">F4/G4</f>
        <v>0.37386283388028085</v>
      </c>
      <c r="I4">
        <f t="shared" ref="I4:I63" si="1">E4/G4</f>
        <v>2.4924188925352055E-2</v>
      </c>
      <c r="J4">
        <v>40</v>
      </c>
      <c r="K4">
        <f>90-57</f>
        <v>33</v>
      </c>
      <c r="L4">
        <v>0</v>
      </c>
      <c r="M4">
        <v>0</v>
      </c>
      <c r="N4">
        <v>79.41</v>
      </c>
      <c r="O4">
        <v>85.58</v>
      </c>
      <c r="P4">
        <v>19.05</v>
      </c>
      <c r="Q4">
        <v>8.75</v>
      </c>
      <c r="R4">
        <f>J4/N4</f>
        <v>0.50371489736808972</v>
      </c>
      <c r="S4">
        <f>K4/O4</f>
        <v>0.38560411311053988</v>
      </c>
    </row>
    <row r="5" spans="1:19" x14ac:dyDescent="0.25">
      <c r="A5">
        <v>4</v>
      </c>
      <c r="B5" t="s">
        <v>23</v>
      </c>
      <c r="C5">
        <v>5.84</v>
      </c>
      <c r="D5">
        <v>45.43</v>
      </c>
      <c r="E5">
        <v>3</v>
      </c>
      <c r="F5">
        <v>174</v>
      </c>
      <c r="G5">
        <v>310.77</v>
      </c>
      <c r="H5">
        <f t="shared" si="0"/>
        <v>0.5598996042089005</v>
      </c>
      <c r="I5">
        <f t="shared" si="1"/>
        <v>9.6534414518775948E-3</v>
      </c>
      <c r="J5">
        <f>77-6</f>
        <v>71</v>
      </c>
      <c r="K5">
        <f>165-78</f>
        <v>87</v>
      </c>
      <c r="L5">
        <v>7</v>
      </c>
      <c r="M5">
        <v>2</v>
      </c>
      <c r="N5">
        <v>134.72</v>
      </c>
      <c r="O5">
        <v>115.84</v>
      </c>
      <c r="P5">
        <f>13.69+3.96</f>
        <v>17.649999999999999</v>
      </c>
      <c r="Q5">
        <v>6.39</v>
      </c>
      <c r="R5">
        <f t="shared" ref="R5:S32" si="2">J5/N5</f>
        <v>0.52701900237529686</v>
      </c>
      <c r="S5">
        <f t="shared" si="2"/>
        <v>0.75103591160220995</v>
      </c>
    </row>
    <row r="6" spans="1:19" x14ac:dyDescent="0.25">
      <c r="A6">
        <v>5</v>
      </c>
      <c r="B6" t="s">
        <v>23</v>
      </c>
      <c r="C6">
        <v>14.92</v>
      </c>
      <c r="D6">
        <v>40.56</v>
      </c>
      <c r="E6">
        <v>2</v>
      </c>
      <c r="F6">
        <v>115</v>
      </c>
      <c r="G6">
        <v>222.18</v>
      </c>
      <c r="H6">
        <f t="shared" si="0"/>
        <v>0.51759834368530022</v>
      </c>
      <c r="I6">
        <f t="shared" si="1"/>
        <v>9.0017103249617429E-3</v>
      </c>
      <c r="J6">
        <f>37-3</f>
        <v>34</v>
      </c>
      <c r="K6">
        <f>90-37</f>
        <v>53</v>
      </c>
      <c r="L6">
        <v>11</v>
      </c>
      <c r="M6">
        <f>117-100-2</f>
        <v>15</v>
      </c>
      <c r="N6">
        <v>52.86</v>
      </c>
      <c r="O6">
        <v>91.84</v>
      </c>
      <c r="P6">
        <v>20.94</v>
      </c>
      <c r="Q6">
        <v>18.21</v>
      </c>
      <c r="R6">
        <f t="shared" si="2"/>
        <v>0.64320847521755586</v>
      </c>
      <c r="S6">
        <f t="shared" si="2"/>
        <v>0.57709059233449478</v>
      </c>
    </row>
    <row r="7" spans="1:19" x14ac:dyDescent="0.25">
      <c r="A7">
        <v>7</v>
      </c>
      <c r="B7" t="s">
        <v>23</v>
      </c>
      <c r="C7">
        <v>16.23</v>
      </c>
      <c r="D7">
        <v>70.58</v>
      </c>
      <c r="E7">
        <v>7</v>
      </c>
      <c r="F7">
        <v>363</v>
      </c>
      <c r="G7">
        <v>522.41999999999996</v>
      </c>
      <c r="H7">
        <f t="shared" si="0"/>
        <v>0.69484322958539113</v>
      </c>
      <c r="I7">
        <f t="shared" si="1"/>
        <v>1.339918073580644E-2</v>
      </c>
      <c r="J7">
        <f>137-8</f>
        <v>129</v>
      </c>
      <c r="K7">
        <f>322-137</f>
        <v>185</v>
      </c>
      <c r="L7">
        <v>0</v>
      </c>
      <c r="M7">
        <f>370-322-6</f>
        <v>42</v>
      </c>
      <c r="N7">
        <v>169.53</v>
      </c>
      <c r="O7">
        <v>216.13</v>
      </c>
      <c r="P7" t="s">
        <v>39</v>
      </c>
      <c r="Q7">
        <v>113.94</v>
      </c>
      <c r="R7">
        <f>J7/N7</f>
        <v>0.76092726950982126</v>
      </c>
      <c r="S7">
        <f t="shared" si="2"/>
        <v>0.85596631656873179</v>
      </c>
    </row>
    <row r="8" spans="1:19" x14ac:dyDescent="0.25">
      <c r="A8">
        <v>8</v>
      </c>
      <c r="B8" t="s">
        <v>23</v>
      </c>
      <c r="C8">
        <v>10.71</v>
      </c>
      <c r="D8">
        <v>60.7</v>
      </c>
      <c r="E8">
        <v>23</v>
      </c>
      <c r="F8">
        <v>329</v>
      </c>
      <c r="G8">
        <v>568.77</v>
      </c>
      <c r="H8">
        <f t="shared" si="0"/>
        <v>0.57844119767216984</v>
      </c>
      <c r="I8">
        <f t="shared" si="1"/>
        <v>4.0438138439087855E-2</v>
      </c>
      <c r="J8">
        <v>140</v>
      </c>
      <c r="K8">
        <f>294-142</f>
        <v>152</v>
      </c>
      <c r="L8">
        <v>0</v>
      </c>
      <c r="M8">
        <f>352-294-7</f>
        <v>51</v>
      </c>
      <c r="N8">
        <v>204.15</v>
      </c>
      <c r="O8">
        <v>223.34</v>
      </c>
      <c r="P8" t="s">
        <v>39</v>
      </c>
      <c r="Q8">
        <v>115.92</v>
      </c>
      <c r="R8">
        <f t="shared" si="2"/>
        <v>0.6857702669605682</v>
      </c>
      <c r="S8">
        <f t="shared" si="2"/>
        <v>0.68057669920300889</v>
      </c>
    </row>
    <row r="9" spans="1:19" x14ac:dyDescent="0.25">
      <c r="A9">
        <v>9</v>
      </c>
      <c r="B9" t="s">
        <v>23</v>
      </c>
      <c r="C9">
        <v>52.42</v>
      </c>
      <c r="D9">
        <v>51.44</v>
      </c>
      <c r="E9">
        <v>38</v>
      </c>
      <c r="F9">
        <v>198</v>
      </c>
      <c r="G9">
        <v>524.19000000000005</v>
      </c>
      <c r="H9">
        <f t="shared" si="0"/>
        <v>0.37772563383505975</v>
      </c>
      <c r="I9">
        <f t="shared" si="1"/>
        <v>7.2492798412789244E-2</v>
      </c>
      <c r="J9">
        <v>79</v>
      </c>
      <c r="K9">
        <f>187-89</f>
        <v>98</v>
      </c>
      <c r="L9">
        <v>2</v>
      </c>
      <c r="M9">
        <v>0</v>
      </c>
      <c r="N9">
        <v>103.88</v>
      </c>
      <c r="O9">
        <v>137.27000000000001</v>
      </c>
      <c r="P9">
        <v>102.43</v>
      </c>
      <c r="Q9" t="s">
        <v>39</v>
      </c>
      <c r="R9">
        <f t="shared" si="2"/>
        <v>0.7604928763958414</v>
      </c>
      <c r="S9">
        <f t="shared" si="2"/>
        <v>0.71392146863844974</v>
      </c>
    </row>
    <row r="10" spans="1:19" x14ac:dyDescent="0.25">
      <c r="A10">
        <v>10</v>
      </c>
      <c r="B10" t="s">
        <v>23</v>
      </c>
      <c r="C10">
        <v>31.24</v>
      </c>
      <c r="D10">
        <v>113.25</v>
      </c>
      <c r="E10">
        <v>11</v>
      </c>
      <c r="F10">
        <v>223</v>
      </c>
      <c r="G10">
        <v>434.45</v>
      </c>
      <c r="H10">
        <f t="shared" si="0"/>
        <v>0.51329266889170222</v>
      </c>
      <c r="I10">
        <f t="shared" si="1"/>
        <v>2.5319369317527908E-2</v>
      </c>
      <c r="J10">
        <v>88</v>
      </c>
      <c r="K10">
        <f>221-88</f>
        <v>133</v>
      </c>
      <c r="L10">
        <v>0</v>
      </c>
      <c r="M10">
        <v>2</v>
      </c>
      <c r="N10">
        <v>119.61</v>
      </c>
      <c r="O10">
        <v>201.63</v>
      </c>
      <c r="P10">
        <v>25.12</v>
      </c>
      <c r="Q10">
        <f>12.79+41.23</f>
        <v>54.019999999999996</v>
      </c>
      <c r="R10">
        <f t="shared" si="2"/>
        <v>0.73572443775604046</v>
      </c>
      <c r="S10">
        <f t="shared" si="2"/>
        <v>0.65962406387938299</v>
      </c>
    </row>
    <row r="11" spans="1:19" x14ac:dyDescent="0.25">
      <c r="A11">
        <v>12</v>
      </c>
      <c r="B11" t="s">
        <v>23</v>
      </c>
      <c r="C11">
        <v>30.35</v>
      </c>
      <c r="D11">
        <v>69.67</v>
      </c>
      <c r="E11">
        <v>20</v>
      </c>
      <c r="F11">
        <v>214</v>
      </c>
      <c r="G11">
        <v>506.8</v>
      </c>
      <c r="H11">
        <f t="shared" si="0"/>
        <v>0.4222573007103394</v>
      </c>
      <c r="I11">
        <f t="shared" si="1"/>
        <v>3.9463299131807419E-2</v>
      </c>
      <c r="J11">
        <f>61-4</f>
        <v>57</v>
      </c>
      <c r="K11">
        <f>165-62</f>
        <v>103</v>
      </c>
      <c r="L11">
        <f>190-5-166</f>
        <v>19</v>
      </c>
      <c r="M11">
        <f>209-192</f>
        <v>17</v>
      </c>
      <c r="N11">
        <v>96.12</v>
      </c>
      <c r="O11">
        <v>186.44</v>
      </c>
      <c r="P11">
        <v>60.12</v>
      </c>
      <c r="Q11">
        <v>41.98</v>
      </c>
      <c r="R11">
        <f t="shared" si="2"/>
        <v>0.59300873907615481</v>
      </c>
      <c r="S11">
        <f t="shared" si="2"/>
        <v>0.55245655438747054</v>
      </c>
    </row>
    <row r="12" spans="1:19" x14ac:dyDescent="0.25">
      <c r="A12">
        <v>13</v>
      </c>
      <c r="B12" t="s">
        <v>23</v>
      </c>
      <c r="C12">
        <v>97.05</v>
      </c>
      <c r="D12">
        <v>163</v>
      </c>
      <c r="E12">
        <v>32</v>
      </c>
      <c r="F12">
        <v>300</v>
      </c>
      <c r="G12">
        <v>531.37</v>
      </c>
      <c r="H12">
        <f t="shared" si="0"/>
        <v>0.56457835406590506</v>
      </c>
      <c r="I12">
        <f t="shared" si="1"/>
        <v>6.0221691100363212E-2</v>
      </c>
      <c r="J12">
        <v>102</v>
      </c>
      <c r="K12">
        <f>180-106</f>
        <v>74</v>
      </c>
      <c r="L12">
        <f>207-180</f>
        <v>27</v>
      </c>
      <c r="M12">
        <f>251-207</f>
        <v>44</v>
      </c>
      <c r="N12">
        <v>178.64</v>
      </c>
      <c r="O12">
        <v>165.67</v>
      </c>
      <c r="P12">
        <v>130.94</v>
      </c>
      <c r="Q12">
        <v>35.770000000000003</v>
      </c>
      <c r="R12">
        <f t="shared" si="2"/>
        <v>0.57098074339453653</v>
      </c>
      <c r="S12">
        <f t="shared" si="2"/>
        <v>0.44667109313695907</v>
      </c>
    </row>
    <row r="13" spans="1:19" x14ac:dyDescent="0.25">
      <c r="A13">
        <v>14</v>
      </c>
      <c r="B13" t="s">
        <v>23</v>
      </c>
      <c r="C13">
        <v>45.78</v>
      </c>
      <c r="D13">
        <v>89.7</v>
      </c>
      <c r="E13">
        <v>26</v>
      </c>
      <c r="F13">
        <v>287</v>
      </c>
      <c r="G13">
        <v>410.73</v>
      </c>
      <c r="H13">
        <f t="shared" si="0"/>
        <v>0.69875587368831105</v>
      </c>
      <c r="I13">
        <f t="shared" si="1"/>
        <v>6.3301925839359188E-2</v>
      </c>
      <c r="J13">
        <v>132</v>
      </c>
      <c r="K13">
        <f>227-132</f>
        <v>95</v>
      </c>
      <c r="L13">
        <v>15</v>
      </c>
      <c r="M13">
        <f>308-258-11</f>
        <v>39</v>
      </c>
      <c r="N13">
        <v>130.33000000000001</v>
      </c>
      <c r="O13">
        <v>114.18</v>
      </c>
      <c r="P13">
        <v>45.71</v>
      </c>
      <c r="Q13">
        <v>68.010000000000005</v>
      </c>
      <c r="R13">
        <f t="shared" si="2"/>
        <v>1.0128136269469807</v>
      </c>
      <c r="S13">
        <f t="shared" si="2"/>
        <v>0.83201961814678571</v>
      </c>
    </row>
    <row r="14" spans="1:19" x14ac:dyDescent="0.25">
      <c r="A14">
        <v>15</v>
      </c>
      <c r="B14" t="s">
        <v>23</v>
      </c>
      <c r="C14">
        <v>86.25</v>
      </c>
      <c r="D14">
        <v>114.83</v>
      </c>
      <c r="E14">
        <v>10</v>
      </c>
      <c r="F14">
        <v>217</v>
      </c>
      <c r="G14">
        <v>401.5</v>
      </c>
      <c r="H14">
        <f t="shared" si="0"/>
        <v>0.5404732254047323</v>
      </c>
      <c r="I14">
        <f t="shared" si="1"/>
        <v>2.4906600249066001E-2</v>
      </c>
      <c r="J14">
        <v>41</v>
      </c>
      <c r="K14">
        <f>118-44</f>
        <v>74</v>
      </c>
      <c r="L14">
        <f>131-119</f>
        <v>12</v>
      </c>
      <c r="M14">
        <f>190-131-6</f>
        <v>53</v>
      </c>
      <c r="N14">
        <v>58.71</v>
      </c>
      <c r="O14">
        <v>100.39</v>
      </c>
      <c r="P14">
        <v>50.6</v>
      </c>
      <c r="Q14">
        <v>98.29</v>
      </c>
      <c r="R14">
        <f t="shared" si="2"/>
        <v>0.69834781127576218</v>
      </c>
      <c r="S14">
        <f t="shared" si="2"/>
        <v>0.73712521167446954</v>
      </c>
    </row>
    <row r="15" spans="1:19" x14ac:dyDescent="0.25">
      <c r="A15">
        <v>16</v>
      </c>
      <c r="B15" t="s">
        <v>23</v>
      </c>
      <c r="C15">
        <v>68.27</v>
      </c>
      <c r="D15">
        <v>59.48</v>
      </c>
      <c r="E15">
        <v>12</v>
      </c>
      <c r="F15">
        <v>257</v>
      </c>
      <c r="G15">
        <v>382.82</v>
      </c>
      <c r="H15">
        <f t="shared" si="0"/>
        <v>0.67133378611357819</v>
      </c>
      <c r="I15">
        <f t="shared" si="1"/>
        <v>3.1346324643435557E-2</v>
      </c>
      <c r="J15">
        <f>93-9</f>
        <v>84</v>
      </c>
      <c r="K15">
        <f>174-93</f>
        <v>81</v>
      </c>
      <c r="L15">
        <v>27</v>
      </c>
      <c r="M15">
        <f>233-207</f>
        <v>26</v>
      </c>
      <c r="N15">
        <v>77.84</v>
      </c>
      <c r="O15">
        <v>84.42</v>
      </c>
      <c r="P15">
        <v>56.69</v>
      </c>
      <c r="Q15">
        <v>65.510000000000005</v>
      </c>
      <c r="R15">
        <f t="shared" si="2"/>
        <v>1.079136690647482</v>
      </c>
      <c r="S15">
        <f t="shared" si="2"/>
        <v>0.95948827292110872</v>
      </c>
    </row>
    <row r="16" spans="1:19" x14ac:dyDescent="0.25">
      <c r="A16">
        <v>17</v>
      </c>
      <c r="B16" t="s">
        <v>23</v>
      </c>
      <c r="C16">
        <v>70.13</v>
      </c>
      <c r="D16">
        <v>125.22</v>
      </c>
      <c r="E16">
        <v>33</v>
      </c>
      <c r="F16">
        <v>335</v>
      </c>
      <c r="G16">
        <v>394.72</v>
      </c>
      <c r="H16">
        <f t="shared" si="0"/>
        <v>0.84870287798946087</v>
      </c>
      <c r="I16">
        <f t="shared" si="1"/>
        <v>8.3603567085528976E-2</v>
      </c>
      <c r="J16">
        <f>89-15+46</f>
        <v>120</v>
      </c>
      <c r="K16">
        <f>310-154-3</f>
        <v>153</v>
      </c>
      <c r="L16">
        <f>362-311-21</f>
        <v>30</v>
      </c>
      <c r="M16">
        <v>1</v>
      </c>
      <c r="N16">
        <f>59.22+33.95</f>
        <v>93.17</v>
      </c>
      <c r="O16">
        <v>104.12</v>
      </c>
      <c r="P16">
        <v>100.34</v>
      </c>
      <c r="Q16">
        <v>23.05</v>
      </c>
      <c r="R16">
        <f t="shared" si="2"/>
        <v>1.2879682301169904</v>
      </c>
      <c r="S16">
        <f t="shared" si="2"/>
        <v>1.4694583173261622</v>
      </c>
    </row>
    <row r="17" spans="1:19" x14ac:dyDescent="0.25">
      <c r="A17">
        <v>18</v>
      </c>
      <c r="B17" t="s">
        <v>23</v>
      </c>
      <c r="C17">
        <v>138.88999999999999</v>
      </c>
      <c r="D17">
        <v>122.79</v>
      </c>
      <c r="E17">
        <v>27</v>
      </c>
      <c r="F17">
        <v>227</v>
      </c>
      <c r="G17">
        <v>523.1</v>
      </c>
      <c r="H17">
        <f t="shared" si="0"/>
        <v>0.43395144331867708</v>
      </c>
      <c r="I17">
        <f t="shared" si="1"/>
        <v>5.1615369910151018E-2</v>
      </c>
      <c r="J17">
        <v>67</v>
      </c>
      <c r="K17">
        <f>173-68</f>
        <v>105</v>
      </c>
      <c r="L17">
        <v>2</v>
      </c>
      <c r="M17">
        <f>221-176</f>
        <v>45</v>
      </c>
      <c r="N17">
        <v>103.94</v>
      </c>
      <c r="O17">
        <v>96.8</v>
      </c>
      <c r="P17">
        <v>61.58</v>
      </c>
      <c r="Q17">
        <v>59.48</v>
      </c>
      <c r="R17">
        <f t="shared" si="2"/>
        <v>0.6446026553781028</v>
      </c>
      <c r="S17">
        <f t="shared" si="2"/>
        <v>1.084710743801653</v>
      </c>
    </row>
    <row r="18" spans="1:19" x14ac:dyDescent="0.25">
      <c r="A18">
        <v>19</v>
      </c>
      <c r="B18" t="s">
        <v>23</v>
      </c>
      <c r="C18">
        <v>66.66</v>
      </c>
      <c r="D18">
        <v>79.05</v>
      </c>
      <c r="E18">
        <v>11</v>
      </c>
      <c r="F18">
        <v>140</v>
      </c>
      <c r="G18">
        <v>294.93</v>
      </c>
      <c r="H18">
        <f t="shared" si="0"/>
        <v>0.4746889092326993</v>
      </c>
      <c r="I18">
        <f t="shared" si="1"/>
        <v>3.729698572542637E-2</v>
      </c>
      <c r="J18">
        <f>55-4</f>
        <v>51</v>
      </c>
      <c r="K18">
        <f>103-55</f>
        <v>48</v>
      </c>
      <c r="L18">
        <v>21</v>
      </c>
      <c r="M18">
        <f>151-128-7</f>
        <v>16</v>
      </c>
      <c r="N18">
        <v>66.72</v>
      </c>
      <c r="O18">
        <v>73.83</v>
      </c>
      <c r="P18">
        <v>90.12</v>
      </c>
      <c r="Q18">
        <v>44.07</v>
      </c>
      <c r="R18">
        <f t="shared" si="2"/>
        <v>0.76438848920863312</v>
      </c>
      <c r="S18">
        <f t="shared" si="2"/>
        <v>0.65014221861032107</v>
      </c>
    </row>
    <row r="19" spans="1:19" x14ac:dyDescent="0.25">
      <c r="A19">
        <v>20</v>
      </c>
      <c r="B19" t="s">
        <v>23</v>
      </c>
      <c r="C19">
        <v>155.81</v>
      </c>
      <c r="D19">
        <v>173.28</v>
      </c>
      <c r="E19">
        <v>9</v>
      </c>
      <c r="F19">
        <v>103</v>
      </c>
      <c r="G19">
        <v>323.29000000000002</v>
      </c>
      <c r="H19">
        <f t="shared" si="0"/>
        <v>0.31859939991957681</v>
      </c>
      <c r="I19">
        <f t="shared" si="1"/>
        <v>2.7838782517244576E-2</v>
      </c>
      <c r="J19">
        <f>31-4</f>
        <v>27</v>
      </c>
      <c r="K19">
        <f>76-31</f>
        <v>45</v>
      </c>
      <c r="L19">
        <v>14</v>
      </c>
      <c r="M19">
        <v>14</v>
      </c>
      <c r="N19">
        <v>76.44</v>
      </c>
      <c r="O19">
        <v>76.37</v>
      </c>
      <c r="P19">
        <v>79.31</v>
      </c>
      <c r="Q19">
        <v>71.180000000000007</v>
      </c>
      <c r="R19">
        <f t="shared" si="2"/>
        <v>0.35321821036106754</v>
      </c>
      <c r="S19">
        <f t="shared" si="2"/>
        <v>0.589236611234778</v>
      </c>
    </row>
    <row r="20" spans="1:19" x14ac:dyDescent="0.25">
      <c r="A20">
        <v>21</v>
      </c>
      <c r="B20" t="s">
        <v>23</v>
      </c>
      <c r="C20">
        <v>98.22</v>
      </c>
      <c r="D20">
        <v>196.16</v>
      </c>
      <c r="E20">
        <v>5</v>
      </c>
      <c r="F20">
        <v>143</v>
      </c>
      <c r="G20">
        <v>296.26</v>
      </c>
      <c r="H20">
        <f t="shared" si="0"/>
        <v>0.48268412880577871</v>
      </c>
      <c r="I20">
        <f t="shared" si="1"/>
        <v>1.6877067440761492E-2</v>
      </c>
      <c r="J20">
        <f>54-6</f>
        <v>48</v>
      </c>
      <c r="K20">
        <f>124-54</f>
        <v>70</v>
      </c>
      <c r="L20">
        <v>8</v>
      </c>
      <c r="M20">
        <v>10</v>
      </c>
      <c r="N20">
        <v>66.13</v>
      </c>
      <c r="O20">
        <v>101.61</v>
      </c>
      <c r="P20">
        <v>41.21</v>
      </c>
      <c r="Q20">
        <v>53.1</v>
      </c>
      <c r="R20">
        <f t="shared" si="2"/>
        <v>0.72584303644336912</v>
      </c>
      <c r="S20">
        <f t="shared" si="2"/>
        <v>0.68890857199094579</v>
      </c>
    </row>
    <row r="21" spans="1:19" x14ac:dyDescent="0.25">
      <c r="A21">
        <v>22</v>
      </c>
      <c r="B21" t="s">
        <v>23</v>
      </c>
      <c r="C21">
        <v>76.27</v>
      </c>
      <c r="D21">
        <v>126.3</v>
      </c>
      <c r="E21">
        <v>7</v>
      </c>
      <c r="F21">
        <v>188</v>
      </c>
      <c r="G21">
        <v>409.92</v>
      </c>
      <c r="H21">
        <f t="shared" si="0"/>
        <v>0.45862607338017175</v>
      </c>
      <c r="I21">
        <f t="shared" si="1"/>
        <v>1.7076502732240435E-2</v>
      </c>
      <c r="J21">
        <f>78-16</f>
        <v>62</v>
      </c>
      <c r="K21">
        <f>186-78</f>
        <v>108</v>
      </c>
      <c r="L21">
        <v>2</v>
      </c>
      <c r="M21">
        <v>0</v>
      </c>
      <c r="N21">
        <v>73.959999999999994</v>
      </c>
      <c r="O21">
        <v>114.87</v>
      </c>
      <c r="P21">
        <v>51.35</v>
      </c>
      <c r="Q21">
        <v>55.45</v>
      </c>
      <c r="R21">
        <f t="shared" si="2"/>
        <v>0.83829096809086001</v>
      </c>
      <c r="S21">
        <f t="shared" si="2"/>
        <v>0.94019326194828934</v>
      </c>
    </row>
    <row r="22" spans="1:19" x14ac:dyDescent="0.25">
      <c r="A22">
        <v>23</v>
      </c>
      <c r="B22" t="s">
        <v>23</v>
      </c>
      <c r="C22">
        <v>92.22</v>
      </c>
      <c r="D22">
        <v>79.28</v>
      </c>
      <c r="E22">
        <v>16</v>
      </c>
      <c r="F22">
        <v>159</v>
      </c>
      <c r="G22">
        <v>346.06</v>
      </c>
      <c r="H22">
        <f t="shared" si="0"/>
        <v>0.45945789747442639</v>
      </c>
      <c r="I22">
        <f t="shared" si="1"/>
        <v>4.6234756978558632E-2</v>
      </c>
      <c r="J22">
        <v>42</v>
      </c>
      <c r="K22">
        <f>89-43</f>
        <v>46</v>
      </c>
      <c r="L22">
        <v>40</v>
      </c>
      <c r="M22">
        <v>29</v>
      </c>
      <c r="N22">
        <v>67.05</v>
      </c>
      <c r="O22">
        <v>85.51</v>
      </c>
      <c r="P22">
        <v>90.59</v>
      </c>
      <c r="Q22">
        <v>87.12</v>
      </c>
      <c r="R22">
        <f t="shared" si="2"/>
        <v>0.62639821029082776</v>
      </c>
      <c r="S22">
        <f t="shared" si="2"/>
        <v>0.53794877792071094</v>
      </c>
    </row>
    <row r="23" spans="1:19" x14ac:dyDescent="0.25">
      <c r="A23">
        <v>25</v>
      </c>
      <c r="B23" t="s">
        <v>23</v>
      </c>
      <c r="C23">
        <v>147.11000000000001</v>
      </c>
      <c r="D23">
        <v>152.75</v>
      </c>
      <c r="E23">
        <v>8</v>
      </c>
      <c r="F23">
        <v>140</v>
      </c>
      <c r="G23">
        <v>303.37</v>
      </c>
      <c r="H23">
        <f t="shared" si="0"/>
        <v>0.46148267791805386</v>
      </c>
      <c r="I23">
        <f t="shared" si="1"/>
        <v>2.6370438738174507E-2</v>
      </c>
      <c r="J23">
        <f>33-3</f>
        <v>30</v>
      </c>
      <c r="K23">
        <f>80-33</f>
        <v>47</v>
      </c>
      <c r="L23">
        <f>143-80-7</f>
        <v>56</v>
      </c>
      <c r="M23">
        <v>4</v>
      </c>
      <c r="N23">
        <v>65.930000000000007</v>
      </c>
      <c r="O23">
        <v>82.18</v>
      </c>
      <c r="P23">
        <v>124.58</v>
      </c>
      <c r="Q23">
        <v>12.35</v>
      </c>
      <c r="R23">
        <f t="shared" si="2"/>
        <v>0.45502806006370389</v>
      </c>
      <c r="S23">
        <f t="shared" si="2"/>
        <v>0.57191530786079336</v>
      </c>
    </row>
    <row r="24" spans="1:19" x14ac:dyDescent="0.25">
      <c r="A24">
        <v>26</v>
      </c>
      <c r="B24" t="s">
        <v>23</v>
      </c>
      <c r="C24">
        <v>92.58</v>
      </c>
      <c r="D24">
        <v>201.98</v>
      </c>
      <c r="E24">
        <v>8</v>
      </c>
      <c r="F24">
        <v>339</v>
      </c>
      <c r="G24">
        <v>588.78</v>
      </c>
      <c r="H24">
        <f t="shared" si="0"/>
        <v>0.57576683990624689</v>
      </c>
      <c r="I24">
        <f t="shared" si="1"/>
        <v>1.3587418050884882E-2</v>
      </c>
      <c r="J24">
        <v>119</v>
      </c>
      <c r="K24">
        <f>279-120</f>
        <v>159</v>
      </c>
      <c r="L24">
        <f>328-297</f>
        <v>31</v>
      </c>
      <c r="M24">
        <f>348-331</f>
        <v>17</v>
      </c>
      <c r="N24">
        <v>160.75</v>
      </c>
      <c r="O24">
        <v>172.45</v>
      </c>
      <c r="P24">
        <v>168.35</v>
      </c>
      <c r="Q24">
        <v>40.909999999999997</v>
      </c>
      <c r="R24">
        <f t="shared" si="2"/>
        <v>0.74027993779160184</v>
      </c>
      <c r="S24">
        <f t="shared" si="2"/>
        <v>0.92200637866048141</v>
      </c>
    </row>
    <row r="25" spans="1:19" x14ac:dyDescent="0.25">
      <c r="A25">
        <v>27</v>
      </c>
      <c r="B25" t="s">
        <v>23</v>
      </c>
      <c r="C25">
        <v>124.47</v>
      </c>
      <c r="D25">
        <v>151.83000000000001</v>
      </c>
      <c r="E25">
        <v>41</v>
      </c>
      <c r="F25">
        <v>496</v>
      </c>
      <c r="G25">
        <v>827.2</v>
      </c>
      <c r="H25">
        <f t="shared" si="0"/>
        <v>0.59961315280464211</v>
      </c>
      <c r="I25">
        <f t="shared" si="1"/>
        <v>4.9564796905222433E-2</v>
      </c>
      <c r="J25">
        <v>146</v>
      </c>
      <c r="K25">
        <f>473-149</f>
        <v>324</v>
      </c>
      <c r="L25">
        <v>22</v>
      </c>
      <c r="M25">
        <v>3</v>
      </c>
      <c r="N25">
        <v>158.24</v>
      </c>
      <c r="O25">
        <v>284.56</v>
      </c>
      <c r="P25">
        <v>249.08</v>
      </c>
      <c r="Q25">
        <v>55.34</v>
      </c>
      <c r="R25">
        <f t="shared" si="2"/>
        <v>0.922649140546006</v>
      </c>
      <c r="S25">
        <f t="shared" si="2"/>
        <v>1.1385999437728422</v>
      </c>
    </row>
    <row r="26" spans="1:19" x14ac:dyDescent="0.25">
      <c r="A26">
        <v>28</v>
      </c>
      <c r="B26" t="s">
        <v>23</v>
      </c>
      <c r="C26">
        <v>294.45999999999998</v>
      </c>
      <c r="D26">
        <v>427.75</v>
      </c>
      <c r="E26">
        <v>21</v>
      </c>
      <c r="F26">
        <v>410</v>
      </c>
      <c r="G26">
        <v>731.2</v>
      </c>
      <c r="H26">
        <f t="shared" si="0"/>
        <v>0.56072210065645511</v>
      </c>
      <c r="I26">
        <f t="shared" si="1"/>
        <v>2.8719912472647699E-2</v>
      </c>
      <c r="J26">
        <v>0</v>
      </c>
      <c r="K26">
        <v>0</v>
      </c>
      <c r="L26">
        <v>0</v>
      </c>
      <c r="M26">
        <v>0</v>
      </c>
      <c r="N26">
        <f>99.81+16.59</f>
        <v>116.4</v>
      </c>
      <c r="O26">
        <v>117.09</v>
      </c>
      <c r="P26">
        <v>210.16</v>
      </c>
      <c r="Q26">
        <v>91.87</v>
      </c>
      <c r="R26">
        <f t="shared" si="2"/>
        <v>0</v>
      </c>
      <c r="S26">
        <f t="shared" si="2"/>
        <v>0</v>
      </c>
    </row>
    <row r="27" spans="1:19" x14ac:dyDescent="0.25">
      <c r="A27">
        <v>29</v>
      </c>
      <c r="B27" t="s">
        <v>23</v>
      </c>
      <c r="C27">
        <v>41.33</v>
      </c>
      <c r="D27">
        <v>98.36</v>
      </c>
      <c r="E27">
        <v>9</v>
      </c>
      <c r="F27">
        <v>211</v>
      </c>
      <c r="G27">
        <v>422.71</v>
      </c>
      <c r="H27">
        <f t="shared" si="0"/>
        <v>0.49916018073856783</v>
      </c>
      <c r="I27">
        <f t="shared" si="1"/>
        <v>2.1291192543351236E-2</v>
      </c>
      <c r="J27">
        <f>97-24</f>
        <v>73</v>
      </c>
      <c r="K27">
        <f>182-97</f>
        <v>85</v>
      </c>
      <c r="L27">
        <v>6</v>
      </c>
      <c r="M27">
        <v>13</v>
      </c>
      <c r="N27">
        <v>99.88</v>
      </c>
      <c r="O27">
        <v>90</v>
      </c>
      <c r="P27">
        <v>33.700000000000003</v>
      </c>
      <c r="Q27">
        <v>51.68</v>
      </c>
      <c r="R27">
        <f t="shared" si="2"/>
        <v>0.73087705246295553</v>
      </c>
      <c r="S27">
        <f t="shared" si="2"/>
        <v>0.94444444444444442</v>
      </c>
    </row>
    <row r="28" spans="1:19" x14ac:dyDescent="0.25">
      <c r="A28">
        <v>30</v>
      </c>
      <c r="B28" t="s">
        <v>23</v>
      </c>
      <c r="C28">
        <v>58.16</v>
      </c>
      <c r="D28">
        <v>74.53</v>
      </c>
      <c r="E28">
        <v>12</v>
      </c>
      <c r="F28">
        <v>187</v>
      </c>
      <c r="G28">
        <v>400.13</v>
      </c>
      <c r="H28">
        <f t="shared" si="0"/>
        <v>0.46734811186364433</v>
      </c>
      <c r="I28">
        <f t="shared" si="1"/>
        <v>2.9990253167720492E-2</v>
      </c>
      <c r="J28">
        <v>45</v>
      </c>
      <c r="K28">
        <f>159-65</f>
        <v>94</v>
      </c>
      <c r="L28">
        <f>186-159-3</f>
        <v>24</v>
      </c>
      <c r="M28">
        <v>3</v>
      </c>
      <c r="N28">
        <v>50.12</v>
      </c>
      <c r="O28">
        <v>110.76</v>
      </c>
      <c r="P28">
        <v>74.95</v>
      </c>
      <c r="Q28">
        <v>77.73</v>
      </c>
      <c r="R28">
        <f t="shared" si="2"/>
        <v>0.89784517158818844</v>
      </c>
      <c r="S28">
        <f t="shared" si="2"/>
        <v>0.84868183459732749</v>
      </c>
    </row>
    <row r="29" spans="1:19" x14ac:dyDescent="0.25">
      <c r="A29">
        <v>31</v>
      </c>
      <c r="B29" t="s">
        <v>23</v>
      </c>
      <c r="C29">
        <v>62.63</v>
      </c>
      <c r="D29">
        <v>74.19</v>
      </c>
      <c r="E29">
        <v>9</v>
      </c>
      <c r="F29">
        <v>212</v>
      </c>
      <c r="G29">
        <v>276.19</v>
      </c>
      <c r="H29">
        <f t="shared" si="0"/>
        <v>0.76758753032332816</v>
      </c>
      <c r="I29">
        <f t="shared" si="1"/>
        <v>3.2586263079763929E-2</v>
      </c>
      <c r="J29">
        <v>71</v>
      </c>
      <c r="K29">
        <f>136-73</f>
        <v>63</v>
      </c>
      <c r="L29">
        <v>3</v>
      </c>
      <c r="M29">
        <f>180-144</f>
        <v>36</v>
      </c>
      <c r="N29">
        <v>55.96</v>
      </c>
      <c r="O29">
        <v>62.35</v>
      </c>
      <c r="P29">
        <v>37.19</v>
      </c>
      <c r="Q29">
        <v>51.22</v>
      </c>
      <c r="R29">
        <f t="shared" si="2"/>
        <v>1.2687634024303074</v>
      </c>
      <c r="S29">
        <f t="shared" si="2"/>
        <v>1.0104250200481155</v>
      </c>
    </row>
    <row r="30" spans="1:19" x14ac:dyDescent="0.25">
      <c r="A30">
        <v>33</v>
      </c>
      <c r="B30" t="s">
        <v>23</v>
      </c>
      <c r="C30">
        <v>94.99</v>
      </c>
      <c r="D30">
        <v>165.52</v>
      </c>
      <c r="E30">
        <v>28</v>
      </c>
      <c r="F30">
        <v>386</v>
      </c>
      <c r="G30">
        <v>786.43</v>
      </c>
      <c r="H30">
        <f t="shared" si="0"/>
        <v>0.4908256297445418</v>
      </c>
      <c r="I30">
        <f t="shared" si="1"/>
        <v>3.5603931691313914E-2</v>
      </c>
      <c r="J30">
        <f>173-20</f>
        <v>153</v>
      </c>
      <c r="K30">
        <f>297-173</f>
        <v>124</v>
      </c>
      <c r="L30">
        <f>371-300-16</f>
        <v>55</v>
      </c>
      <c r="M30">
        <f>406-10-371</f>
        <v>25</v>
      </c>
      <c r="N30">
        <v>239.22</v>
      </c>
      <c r="O30">
        <v>172.01</v>
      </c>
      <c r="P30">
        <v>179.74</v>
      </c>
      <c r="Q30">
        <v>68.05</v>
      </c>
      <c r="R30">
        <f t="shared" si="2"/>
        <v>0.63957863054928521</v>
      </c>
      <c r="S30">
        <f t="shared" si="2"/>
        <v>0.72088832044648565</v>
      </c>
    </row>
    <row r="31" spans="1:19" x14ac:dyDescent="0.25">
      <c r="A31">
        <v>35</v>
      </c>
      <c r="B31" t="s">
        <v>23</v>
      </c>
      <c r="C31">
        <v>64.319999999999993</v>
      </c>
      <c r="D31">
        <v>41</v>
      </c>
      <c r="E31">
        <v>22</v>
      </c>
      <c r="F31">
        <v>234</v>
      </c>
      <c r="G31">
        <v>318.23</v>
      </c>
      <c r="H31">
        <f t="shared" si="0"/>
        <v>0.73531722339188632</v>
      </c>
      <c r="I31">
        <f t="shared" si="1"/>
        <v>6.9132388524023494E-2</v>
      </c>
      <c r="J31">
        <f>71-5</f>
        <v>66</v>
      </c>
      <c r="K31">
        <f>186-71</f>
        <v>115</v>
      </c>
      <c r="L31">
        <v>9</v>
      </c>
      <c r="M31">
        <f>256-196-18</f>
        <v>42</v>
      </c>
      <c r="N31">
        <v>76.7</v>
      </c>
      <c r="O31">
        <v>136.99</v>
      </c>
      <c r="P31">
        <v>14.09</v>
      </c>
      <c r="Q31">
        <v>49.48</v>
      </c>
      <c r="R31">
        <f t="shared" si="2"/>
        <v>0.86049543676662321</v>
      </c>
      <c r="S31">
        <f t="shared" si="2"/>
        <v>0.83947733411197889</v>
      </c>
    </row>
    <row r="32" spans="1:19" x14ac:dyDescent="0.25">
      <c r="A32">
        <v>37</v>
      </c>
      <c r="B32" t="s">
        <v>23</v>
      </c>
      <c r="C32">
        <v>61.45</v>
      </c>
      <c r="D32">
        <v>57.78</v>
      </c>
      <c r="E32">
        <v>36</v>
      </c>
      <c r="F32">
        <v>224</v>
      </c>
      <c r="G32">
        <v>358.43</v>
      </c>
      <c r="H32">
        <f t="shared" si="0"/>
        <v>0.62494768853053595</v>
      </c>
      <c r="I32">
        <f t="shared" si="1"/>
        <v>0.10043802137097899</v>
      </c>
      <c r="J32">
        <v>48</v>
      </c>
      <c r="K32">
        <f>144-51-1</f>
        <v>92</v>
      </c>
      <c r="L32">
        <f>191-15-143</f>
        <v>33</v>
      </c>
      <c r="M32">
        <f>260-192-18</f>
        <v>50</v>
      </c>
      <c r="N32">
        <v>65.680000000000007</v>
      </c>
      <c r="O32">
        <v>89.94</v>
      </c>
      <c r="P32">
        <v>74.599999999999994</v>
      </c>
      <c r="Q32">
        <v>59.65</v>
      </c>
      <c r="R32">
        <f t="shared" si="2"/>
        <v>0.73081607795371495</v>
      </c>
      <c r="S32">
        <f t="shared" si="2"/>
        <v>1.022904158327774</v>
      </c>
    </row>
    <row r="34" spans="1:19" x14ac:dyDescent="0.25">
      <c r="A34">
        <v>3</v>
      </c>
      <c r="B34" t="s">
        <v>24</v>
      </c>
      <c r="C34">
        <v>3.43</v>
      </c>
      <c r="D34">
        <v>18.41</v>
      </c>
      <c r="E34">
        <v>0</v>
      </c>
      <c r="F34">
        <v>165</v>
      </c>
      <c r="G34">
        <v>189.76</v>
      </c>
      <c r="H34">
        <f>F34/G34</f>
        <v>0.86951939291736935</v>
      </c>
      <c r="I34">
        <f t="shared" si="1"/>
        <v>0</v>
      </c>
      <c r="J34">
        <f>45-13</f>
        <v>32</v>
      </c>
      <c r="K34">
        <f>165-46</f>
        <v>119</v>
      </c>
      <c r="L34">
        <v>0</v>
      </c>
      <c r="M34">
        <v>0</v>
      </c>
      <c r="N34">
        <v>37.159999999999997</v>
      </c>
      <c r="O34">
        <v>129.11000000000001</v>
      </c>
      <c r="P34" t="s">
        <v>39</v>
      </c>
      <c r="Q34" t="s">
        <v>39</v>
      </c>
      <c r="R34">
        <f>J5/N34</f>
        <v>1.9106566200215287</v>
      </c>
      <c r="S34">
        <f>K5/O34</f>
        <v>0.67384400898458674</v>
      </c>
    </row>
    <row r="35" spans="1:19" x14ac:dyDescent="0.25">
      <c r="A35">
        <v>6</v>
      </c>
      <c r="B35" t="s">
        <v>24</v>
      </c>
      <c r="C35">
        <v>11.11</v>
      </c>
      <c r="D35">
        <v>24.11</v>
      </c>
      <c r="E35">
        <v>15</v>
      </c>
      <c r="F35">
        <v>62</v>
      </c>
      <c r="G35">
        <v>140.96</v>
      </c>
      <c r="H35">
        <f>F35/G35</f>
        <v>0.43984108967082858</v>
      </c>
      <c r="I35">
        <f t="shared" si="1"/>
        <v>0.10641316685584562</v>
      </c>
      <c r="J35">
        <v>8</v>
      </c>
      <c r="K35">
        <v>30</v>
      </c>
      <c r="L35">
        <v>0</v>
      </c>
      <c r="M35">
        <f>77-38-15</f>
        <v>24</v>
      </c>
      <c r="N35">
        <v>8.75</v>
      </c>
      <c r="O35">
        <v>63.23</v>
      </c>
      <c r="P35" t="s">
        <v>39</v>
      </c>
      <c r="Q35">
        <v>68.47</v>
      </c>
      <c r="R35">
        <f t="shared" ref="R35:S50" si="3">J6/N35</f>
        <v>3.8857142857142857</v>
      </c>
      <c r="S35">
        <f t="shared" si="3"/>
        <v>0.83820971058042071</v>
      </c>
    </row>
    <row r="36" spans="1:19" x14ac:dyDescent="0.25">
      <c r="A36">
        <v>11</v>
      </c>
      <c r="B36" t="s">
        <v>24</v>
      </c>
      <c r="C36">
        <v>67.02</v>
      </c>
      <c r="D36">
        <v>83.88</v>
      </c>
      <c r="E36">
        <v>26</v>
      </c>
      <c r="F36">
        <v>425</v>
      </c>
      <c r="G36">
        <v>755.21</v>
      </c>
      <c r="H36">
        <f>F36/G36</f>
        <v>0.56275737874233656</v>
      </c>
      <c r="I36">
        <f t="shared" si="1"/>
        <v>3.4427510228942942E-2</v>
      </c>
      <c r="J36">
        <f>172-4</f>
        <v>168</v>
      </c>
      <c r="K36">
        <f>320-172</f>
        <v>148</v>
      </c>
      <c r="L36">
        <v>5</v>
      </c>
      <c r="M36">
        <f>394-327</f>
        <v>67</v>
      </c>
      <c r="N36">
        <v>182.75</v>
      </c>
      <c r="O36">
        <v>174.75</v>
      </c>
      <c r="P36">
        <v>41.93</v>
      </c>
      <c r="Q36">
        <v>130.38</v>
      </c>
      <c r="R36">
        <f t="shared" si="3"/>
        <v>0.70588235294117652</v>
      </c>
      <c r="S36">
        <f t="shared" si="3"/>
        <v>1.0586552217453504</v>
      </c>
    </row>
    <row r="37" spans="1:19" x14ac:dyDescent="0.25">
      <c r="A37">
        <v>24</v>
      </c>
      <c r="B37" t="s">
        <v>24</v>
      </c>
      <c r="C37">
        <v>66.19</v>
      </c>
      <c r="D37">
        <v>111.66</v>
      </c>
      <c r="E37">
        <v>16</v>
      </c>
      <c r="F37">
        <v>195</v>
      </c>
      <c r="G37">
        <v>350.06</v>
      </c>
      <c r="H37">
        <f>F37/G37</f>
        <v>0.55704736330914695</v>
      </c>
      <c r="I37">
        <f t="shared" si="1"/>
        <v>4.5706450322801802E-2</v>
      </c>
      <c r="J37">
        <v>54</v>
      </c>
      <c r="K37">
        <f>132-60</f>
        <v>72</v>
      </c>
      <c r="L37">
        <f>174-138</f>
        <v>36</v>
      </c>
      <c r="M37">
        <f>207-174-6</f>
        <v>27</v>
      </c>
      <c r="N37">
        <v>70.599999999999994</v>
      </c>
      <c r="O37">
        <v>120.24</v>
      </c>
      <c r="P37">
        <v>75.569999999999993</v>
      </c>
      <c r="Q37">
        <v>58.66</v>
      </c>
      <c r="R37">
        <f t="shared" si="3"/>
        <v>1.9830028328611899</v>
      </c>
      <c r="S37">
        <f t="shared" si="3"/>
        <v>1.264138389886893</v>
      </c>
    </row>
    <row r="38" spans="1:19" x14ac:dyDescent="0.25">
      <c r="A38">
        <v>32</v>
      </c>
      <c r="B38" t="s">
        <v>24</v>
      </c>
      <c r="C38">
        <v>202.91</v>
      </c>
      <c r="D38">
        <v>256.41000000000003</v>
      </c>
      <c r="E38">
        <v>8</v>
      </c>
      <c r="F38">
        <v>143</v>
      </c>
      <c r="G38">
        <v>458.53</v>
      </c>
      <c r="H38">
        <f>F38/G38</f>
        <v>0.3118661810568556</v>
      </c>
      <c r="I38">
        <f t="shared" si="1"/>
        <v>1.744705908010381E-2</v>
      </c>
      <c r="J38">
        <v>1</v>
      </c>
      <c r="K38">
        <v>116</v>
      </c>
      <c r="L38">
        <v>3</v>
      </c>
      <c r="M38">
        <f>151-124-4</f>
        <v>23</v>
      </c>
      <c r="N38">
        <v>76.13</v>
      </c>
      <c r="O38">
        <v>123.55</v>
      </c>
      <c r="P38">
        <v>109.62</v>
      </c>
      <c r="Q38">
        <v>94.29</v>
      </c>
      <c r="R38">
        <f t="shared" si="3"/>
        <v>1.0376986733219493</v>
      </c>
      <c r="S38">
        <f t="shared" si="3"/>
        <v>0.79320113314447593</v>
      </c>
    </row>
    <row r="39" spans="1:19" x14ac:dyDescent="0.25">
      <c r="A39">
        <v>38</v>
      </c>
      <c r="B39" t="s">
        <v>24</v>
      </c>
      <c r="C39">
        <v>35.86</v>
      </c>
      <c r="D39">
        <v>21.09</v>
      </c>
      <c r="E39">
        <v>10</v>
      </c>
      <c r="F39">
        <v>39</v>
      </c>
      <c r="G39">
        <v>105</v>
      </c>
      <c r="H39">
        <f t="shared" si="0"/>
        <v>0.37142857142857144</v>
      </c>
      <c r="I39">
        <f t="shared" si="1"/>
        <v>9.5238095238095233E-2</v>
      </c>
      <c r="J39">
        <v>13</v>
      </c>
      <c r="K39">
        <v>10</v>
      </c>
      <c r="L39">
        <v>10</v>
      </c>
      <c r="M39">
        <v>6</v>
      </c>
      <c r="N39">
        <v>15.96</v>
      </c>
      <c r="O39">
        <v>21.91</v>
      </c>
      <c r="P39">
        <f>10.2+9.84+10.77</f>
        <v>30.81</v>
      </c>
      <c r="Q39">
        <f>14+12.05</f>
        <v>26.05</v>
      </c>
      <c r="R39">
        <f t="shared" si="3"/>
        <v>5.5137844611528823</v>
      </c>
      <c r="S39">
        <f t="shared" si="3"/>
        <v>6.0702875399361025</v>
      </c>
    </row>
    <row r="40" spans="1:19" x14ac:dyDescent="0.25">
      <c r="A40">
        <v>39</v>
      </c>
      <c r="B40" t="s">
        <v>24</v>
      </c>
      <c r="C40">
        <v>66.22</v>
      </c>
      <c r="D40">
        <v>132.29</v>
      </c>
      <c r="E40">
        <v>1</v>
      </c>
      <c r="F40">
        <v>159</v>
      </c>
      <c r="G40">
        <v>206.72</v>
      </c>
      <c r="H40">
        <f t="shared" si="0"/>
        <v>0.76915634674922606</v>
      </c>
      <c r="I40">
        <f t="shared" si="1"/>
        <v>4.8374613003095979E-3</v>
      </c>
      <c r="J40">
        <f>82-25</f>
        <v>57</v>
      </c>
      <c r="K40">
        <f>112-82</f>
        <v>30</v>
      </c>
      <c r="L40">
        <f>144-112</f>
        <v>32</v>
      </c>
      <c r="M40">
        <f>159-144</f>
        <v>15</v>
      </c>
      <c r="N40">
        <v>54.65</v>
      </c>
      <c r="O40">
        <v>43.6</v>
      </c>
      <c r="P40">
        <v>36.29</v>
      </c>
      <c r="Q40">
        <v>33</v>
      </c>
      <c r="R40">
        <f t="shared" si="3"/>
        <v>1.0430009149130832</v>
      </c>
      <c r="S40">
        <f t="shared" si="3"/>
        <v>2.3623853211009171</v>
      </c>
    </row>
    <row r="41" spans="1:19" x14ac:dyDescent="0.25">
      <c r="A41">
        <v>40</v>
      </c>
      <c r="B41" t="s">
        <v>24</v>
      </c>
      <c r="C41">
        <v>67.12</v>
      </c>
      <c r="D41">
        <v>171.84</v>
      </c>
      <c r="E41">
        <v>19</v>
      </c>
      <c r="F41">
        <v>418</v>
      </c>
      <c r="G41">
        <v>724.9</v>
      </c>
      <c r="H41">
        <f t="shared" si="0"/>
        <v>0.57663125948406679</v>
      </c>
      <c r="I41">
        <f t="shared" si="1"/>
        <v>2.6210511794730308E-2</v>
      </c>
      <c r="J41">
        <f>160</f>
        <v>160</v>
      </c>
      <c r="K41">
        <f>376-165</f>
        <v>211</v>
      </c>
      <c r="L41">
        <f>411-376-2</f>
        <v>33</v>
      </c>
      <c r="M41">
        <v>9</v>
      </c>
      <c r="N41">
        <v>193.32</v>
      </c>
      <c r="O41">
        <v>266</v>
      </c>
      <c r="P41">
        <v>83.7</v>
      </c>
      <c r="Q41">
        <v>68.61</v>
      </c>
      <c r="R41">
        <f t="shared" si="3"/>
        <v>0.52762259466170081</v>
      </c>
      <c r="S41">
        <f t="shared" si="3"/>
        <v>0.2781954887218045</v>
      </c>
    </row>
    <row r="42" spans="1:19" x14ac:dyDescent="0.25">
      <c r="A42">
        <v>41</v>
      </c>
      <c r="B42" t="s">
        <v>24</v>
      </c>
      <c r="C42">
        <v>31.15</v>
      </c>
      <c r="D42">
        <v>9.41</v>
      </c>
      <c r="E42">
        <v>4</v>
      </c>
      <c r="F42">
        <v>5</v>
      </c>
      <c r="G42">
        <v>52.76</v>
      </c>
      <c r="H42">
        <f t="shared" si="0"/>
        <v>9.4768764215314633E-2</v>
      </c>
      <c r="I42">
        <f t="shared" si="1"/>
        <v>7.5815011372251703E-2</v>
      </c>
      <c r="J42">
        <v>0</v>
      </c>
      <c r="K42">
        <v>5</v>
      </c>
      <c r="L42">
        <v>0</v>
      </c>
      <c r="M42">
        <v>0</v>
      </c>
      <c r="N42" t="s">
        <v>39</v>
      </c>
      <c r="O42">
        <v>49.44</v>
      </c>
      <c r="P42" t="s">
        <v>39</v>
      </c>
      <c r="Q42" t="s">
        <v>39</v>
      </c>
      <c r="R42" t="e">
        <f t="shared" si="3"/>
        <v>#VALUE!</v>
      </c>
      <c r="S42">
        <f t="shared" si="3"/>
        <v>1.9215210355987056</v>
      </c>
    </row>
    <row r="43" spans="1:19" x14ac:dyDescent="0.25">
      <c r="A43">
        <v>42</v>
      </c>
      <c r="B43" t="s">
        <v>24</v>
      </c>
      <c r="C43">
        <v>82.83</v>
      </c>
      <c r="D43">
        <v>95.8</v>
      </c>
      <c r="E43">
        <v>34</v>
      </c>
      <c r="F43">
        <v>282</v>
      </c>
      <c r="G43">
        <v>538.4</v>
      </c>
      <c r="H43">
        <f t="shared" si="0"/>
        <v>0.52377414561664193</v>
      </c>
      <c r="I43">
        <f t="shared" si="1"/>
        <v>6.315007429420505E-2</v>
      </c>
      <c r="J43">
        <f>83-9</f>
        <v>74</v>
      </c>
      <c r="K43">
        <f>232-82</f>
        <v>150</v>
      </c>
      <c r="L43">
        <v>49</v>
      </c>
      <c r="M43">
        <v>2</v>
      </c>
      <c r="N43">
        <v>102.76</v>
      </c>
      <c r="O43">
        <v>168.23</v>
      </c>
      <c r="P43">
        <v>185.13</v>
      </c>
      <c r="Q43">
        <v>17.850000000000001</v>
      </c>
      <c r="R43">
        <f t="shared" si="3"/>
        <v>0.39898793304787855</v>
      </c>
      <c r="S43">
        <f t="shared" si="3"/>
        <v>0.43987398204838618</v>
      </c>
    </row>
    <row r="44" spans="1:19" x14ac:dyDescent="0.25">
      <c r="A44">
        <v>43</v>
      </c>
      <c r="B44" t="s">
        <v>24</v>
      </c>
      <c r="C44">
        <v>6.52</v>
      </c>
      <c r="D44">
        <v>19.52</v>
      </c>
      <c r="E44">
        <v>1</v>
      </c>
      <c r="F44">
        <v>35</v>
      </c>
      <c r="G44">
        <v>29.55</v>
      </c>
      <c r="H44">
        <f t="shared" si="0"/>
        <v>1.1844331641285957</v>
      </c>
      <c r="I44">
        <f t="shared" si="1"/>
        <v>3.3840947546531303E-2</v>
      </c>
      <c r="J44">
        <v>0</v>
      </c>
      <c r="K44">
        <v>32</v>
      </c>
      <c r="L44">
        <v>0</v>
      </c>
      <c r="M44">
        <v>0</v>
      </c>
      <c r="N44" t="s">
        <v>39</v>
      </c>
      <c r="O44">
        <v>15.46</v>
      </c>
      <c r="P44">
        <v>5.5</v>
      </c>
      <c r="Q44" t="s">
        <v>39</v>
      </c>
      <c r="R44" t="e">
        <f t="shared" si="3"/>
        <v>#VALUE!</v>
      </c>
      <c r="S44">
        <f t="shared" si="3"/>
        <v>5.2393272962483826</v>
      </c>
    </row>
    <row r="45" spans="1:19" x14ac:dyDescent="0.25">
      <c r="A45">
        <v>44</v>
      </c>
      <c r="B45" t="s">
        <v>24</v>
      </c>
      <c r="C45">
        <v>82.55</v>
      </c>
      <c r="D45">
        <v>74.8</v>
      </c>
      <c r="E45">
        <v>6</v>
      </c>
      <c r="F45">
        <v>25</v>
      </c>
      <c r="G45">
        <v>160.54</v>
      </c>
      <c r="H45">
        <f t="shared" si="0"/>
        <v>0.15572443004858602</v>
      </c>
      <c r="I45">
        <f t="shared" si="1"/>
        <v>3.7373863211660648E-2</v>
      </c>
      <c r="J45">
        <v>1</v>
      </c>
      <c r="K45">
        <f>28-11</f>
        <v>17</v>
      </c>
      <c r="L45">
        <v>0</v>
      </c>
      <c r="M45">
        <v>0</v>
      </c>
      <c r="N45">
        <v>15</v>
      </c>
      <c r="O45">
        <v>55.04</v>
      </c>
      <c r="P45" t="s">
        <v>39</v>
      </c>
      <c r="Q45">
        <v>82.6</v>
      </c>
      <c r="R45">
        <f t="shared" si="3"/>
        <v>8</v>
      </c>
      <c r="S45">
        <f t="shared" si="3"/>
        <v>2.7797965116279069</v>
      </c>
    </row>
    <row r="46" spans="1:19" x14ac:dyDescent="0.25">
      <c r="A46">
        <v>45</v>
      </c>
      <c r="B46" t="s">
        <v>24</v>
      </c>
      <c r="C46">
        <v>7</v>
      </c>
      <c r="D46">
        <v>157.5</v>
      </c>
      <c r="E46">
        <v>8</v>
      </c>
      <c r="F46">
        <v>104</v>
      </c>
      <c r="G46">
        <v>330.49</v>
      </c>
      <c r="H46">
        <f t="shared" si="0"/>
        <v>0.31468425670973404</v>
      </c>
      <c r="I46">
        <f t="shared" si="1"/>
        <v>2.4206481285364154E-2</v>
      </c>
      <c r="J46">
        <v>39</v>
      </c>
      <c r="K46">
        <f>112-40-8</f>
        <v>64</v>
      </c>
      <c r="L46">
        <v>0</v>
      </c>
      <c r="M46">
        <v>0</v>
      </c>
      <c r="N46">
        <v>104.25</v>
      </c>
      <c r="O46">
        <v>180.89</v>
      </c>
      <c r="P46" t="s">
        <v>39</v>
      </c>
      <c r="Q46" t="s">
        <v>39</v>
      </c>
      <c r="R46">
        <f t="shared" si="3"/>
        <v>0.64268585131894485</v>
      </c>
      <c r="S46">
        <f t="shared" si="3"/>
        <v>0.58046326496765999</v>
      </c>
    </row>
    <row r="47" spans="1:19" x14ac:dyDescent="0.25">
      <c r="A47">
        <v>46</v>
      </c>
      <c r="B47" t="s">
        <v>24</v>
      </c>
      <c r="C47">
        <v>9.49</v>
      </c>
      <c r="D47">
        <v>19.29</v>
      </c>
      <c r="E47">
        <v>4</v>
      </c>
      <c r="F47">
        <v>11</v>
      </c>
      <c r="G47">
        <v>29.5</v>
      </c>
      <c r="H47">
        <f t="shared" si="0"/>
        <v>0.3728813559322034</v>
      </c>
      <c r="I47">
        <f t="shared" si="1"/>
        <v>0.13559322033898305</v>
      </c>
      <c r="J47">
        <v>0</v>
      </c>
      <c r="K47">
        <v>8</v>
      </c>
      <c r="L47">
        <v>0</v>
      </c>
      <c r="M47">
        <v>3</v>
      </c>
      <c r="N47" t="s">
        <v>39</v>
      </c>
      <c r="O47">
        <v>13.65</v>
      </c>
      <c r="P47" t="s">
        <v>39</v>
      </c>
      <c r="Q47">
        <v>11.47</v>
      </c>
      <c r="R47" t="e">
        <f t="shared" si="3"/>
        <v>#VALUE!</v>
      </c>
      <c r="S47">
        <f t="shared" si="3"/>
        <v>3.5164835164835164</v>
      </c>
    </row>
    <row r="48" spans="1:19" x14ac:dyDescent="0.25">
      <c r="A48">
        <v>47</v>
      </c>
      <c r="B48" t="s">
        <v>24</v>
      </c>
      <c r="C48">
        <v>48.47</v>
      </c>
      <c r="D48">
        <v>73.239999999999995</v>
      </c>
      <c r="E48">
        <v>6</v>
      </c>
      <c r="F48">
        <v>90</v>
      </c>
      <c r="G48">
        <v>121.72</v>
      </c>
      <c r="H48">
        <f t="shared" si="0"/>
        <v>0.73940190601380218</v>
      </c>
      <c r="I48">
        <f t="shared" si="1"/>
        <v>4.9293460400920142E-2</v>
      </c>
      <c r="J48">
        <v>33</v>
      </c>
      <c r="K48">
        <f>80-36</f>
        <v>44</v>
      </c>
      <c r="L48">
        <v>0</v>
      </c>
      <c r="M48">
        <v>11</v>
      </c>
      <c r="N48">
        <v>27.2</v>
      </c>
      <c r="O48">
        <v>43.66</v>
      </c>
      <c r="P48" t="s">
        <v>39</v>
      </c>
      <c r="Q48">
        <v>43.88</v>
      </c>
      <c r="R48">
        <f t="shared" si="3"/>
        <v>0.99264705882352944</v>
      </c>
      <c r="S48">
        <f t="shared" si="3"/>
        <v>1.0306917086578105</v>
      </c>
    </row>
    <row r="49" spans="1:19" x14ac:dyDescent="0.25">
      <c r="A49">
        <v>48</v>
      </c>
      <c r="B49" t="s">
        <v>24</v>
      </c>
      <c r="C49">
        <v>126.37</v>
      </c>
      <c r="D49">
        <v>115.91</v>
      </c>
      <c r="E49">
        <v>8</v>
      </c>
      <c r="F49">
        <v>68</v>
      </c>
      <c r="G49">
        <v>251.21</v>
      </c>
      <c r="H49">
        <f t="shared" si="0"/>
        <v>0.27068986107240955</v>
      </c>
      <c r="I49">
        <f t="shared" si="1"/>
        <v>3.1845866008518769E-2</v>
      </c>
      <c r="J49">
        <f>30-6</f>
        <v>24</v>
      </c>
      <c r="K49">
        <v>22</v>
      </c>
      <c r="L49">
        <v>0</v>
      </c>
      <c r="M49">
        <f>76-52-8</f>
        <v>16</v>
      </c>
      <c r="N49">
        <v>35.64</v>
      </c>
      <c r="O49">
        <v>51.28</v>
      </c>
      <c r="P49" t="s">
        <v>39</v>
      </c>
      <c r="Q49">
        <v>137.72999999999999</v>
      </c>
      <c r="R49">
        <f t="shared" si="3"/>
        <v>1.3468013468013469</v>
      </c>
      <c r="S49">
        <f t="shared" si="3"/>
        <v>1.3650546021840873</v>
      </c>
    </row>
    <row r="50" spans="1:19" x14ac:dyDescent="0.25">
      <c r="A50">
        <v>49</v>
      </c>
      <c r="B50" t="s">
        <v>24</v>
      </c>
      <c r="C50">
        <v>33.44</v>
      </c>
      <c r="D50">
        <v>81.23</v>
      </c>
      <c r="E50">
        <v>6</v>
      </c>
      <c r="F50">
        <v>107</v>
      </c>
      <c r="G50">
        <v>116.29</v>
      </c>
      <c r="H50">
        <f t="shared" si="0"/>
        <v>0.92011350933012293</v>
      </c>
      <c r="I50">
        <f t="shared" si="1"/>
        <v>5.1595150055894747E-2</v>
      </c>
      <c r="J50">
        <f>36-12</f>
        <v>24</v>
      </c>
      <c r="K50">
        <f>88-36</f>
        <v>52</v>
      </c>
      <c r="L50">
        <v>0</v>
      </c>
      <c r="M50">
        <f>113-36-6</f>
        <v>71</v>
      </c>
      <c r="N50">
        <v>19.57</v>
      </c>
      <c r="O50">
        <v>52.11</v>
      </c>
      <c r="P50" t="s">
        <v>39</v>
      </c>
      <c r="Q50">
        <v>34.520000000000003</v>
      </c>
      <c r="R50">
        <f t="shared" si="3"/>
        <v>3.1681144609095555</v>
      </c>
      <c r="S50">
        <f t="shared" si="3"/>
        <v>2.0725388601036268</v>
      </c>
    </row>
    <row r="51" spans="1:19" x14ac:dyDescent="0.25">
      <c r="A51">
        <v>50</v>
      </c>
      <c r="B51" t="s">
        <v>24</v>
      </c>
      <c r="C51">
        <v>0</v>
      </c>
      <c r="D51">
        <v>245.14</v>
      </c>
      <c r="E51">
        <v>0</v>
      </c>
      <c r="F51">
        <v>121</v>
      </c>
      <c r="G51">
        <v>248.45</v>
      </c>
      <c r="H51">
        <f t="shared" si="0"/>
        <v>0.48701952103038842</v>
      </c>
      <c r="I51">
        <f t="shared" si="1"/>
        <v>0</v>
      </c>
      <c r="J51">
        <v>12</v>
      </c>
      <c r="K51">
        <f>121-17</f>
        <v>104</v>
      </c>
      <c r="L51">
        <v>0</v>
      </c>
      <c r="M51">
        <v>0</v>
      </c>
      <c r="N51">
        <v>16.03</v>
      </c>
      <c r="O51">
        <v>218.87</v>
      </c>
      <c r="P51" t="s">
        <v>39</v>
      </c>
      <c r="Q51" t="s">
        <v>39</v>
      </c>
      <c r="R51">
        <f t="shared" ref="R51:S63" si="4">J22/N51</f>
        <v>2.6200873362445414</v>
      </c>
      <c r="S51">
        <f t="shared" si="4"/>
        <v>0.21017042079773382</v>
      </c>
    </row>
    <row r="52" spans="1:19" x14ac:dyDescent="0.25">
      <c r="A52">
        <v>51</v>
      </c>
      <c r="B52" t="s">
        <v>24</v>
      </c>
      <c r="C52">
        <v>123.44</v>
      </c>
      <c r="D52">
        <v>132.86000000000001</v>
      </c>
      <c r="E52">
        <v>14</v>
      </c>
      <c r="F52">
        <v>206</v>
      </c>
      <c r="G52">
        <v>520.08000000000004</v>
      </c>
      <c r="H52">
        <f t="shared" si="0"/>
        <v>0.39609290878326409</v>
      </c>
      <c r="I52">
        <f t="shared" si="1"/>
        <v>2.6918935548377172E-2</v>
      </c>
      <c r="J52">
        <v>52</v>
      </c>
      <c r="K52">
        <f>147-62</f>
        <v>85</v>
      </c>
      <c r="L52">
        <f>192-157</f>
        <v>35</v>
      </c>
      <c r="M52">
        <f>219-192-3</f>
        <v>24</v>
      </c>
      <c r="N52">
        <v>114.28</v>
      </c>
      <c r="O52">
        <v>136.44</v>
      </c>
      <c r="P52">
        <v>172.82</v>
      </c>
      <c r="Q52">
        <v>73.319999999999993</v>
      </c>
      <c r="R52">
        <f t="shared" si="4"/>
        <v>0.26251312565628282</v>
      </c>
      <c r="S52">
        <f t="shared" si="4"/>
        <v>0.34447376136030489</v>
      </c>
    </row>
    <row r="53" spans="1:19" x14ac:dyDescent="0.25">
      <c r="A53">
        <v>52</v>
      </c>
      <c r="B53" t="s">
        <v>24</v>
      </c>
      <c r="C53">
        <v>115.71</v>
      </c>
      <c r="D53">
        <v>2.33</v>
      </c>
      <c r="E53">
        <v>14</v>
      </c>
      <c r="F53">
        <v>0</v>
      </c>
      <c r="G53">
        <v>226.92</v>
      </c>
      <c r="H53">
        <f t="shared" si="0"/>
        <v>0</v>
      </c>
      <c r="I53">
        <f t="shared" si="1"/>
        <v>6.1695751806804165E-2</v>
      </c>
      <c r="J53">
        <v>0</v>
      </c>
      <c r="K53">
        <v>0</v>
      </c>
      <c r="L53">
        <v>0</v>
      </c>
      <c r="M53">
        <v>0</v>
      </c>
      <c r="N53">
        <v>39.07</v>
      </c>
      <c r="O53">
        <v>83.77</v>
      </c>
      <c r="P53">
        <v>41.41</v>
      </c>
      <c r="Q53">
        <v>53.42</v>
      </c>
      <c r="R53">
        <f t="shared" si="4"/>
        <v>3.0458152034809318</v>
      </c>
      <c r="S53">
        <f t="shared" si="4"/>
        <v>1.8980541960128925</v>
      </c>
    </row>
    <row r="54" spans="1:19" x14ac:dyDescent="0.25">
      <c r="A54">
        <v>53</v>
      </c>
      <c r="B54" t="s">
        <v>24</v>
      </c>
      <c r="C54">
        <v>24.56</v>
      </c>
      <c r="D54">
        <v>100.03</v>
      </c>
      <c r="E54">
        <v>4</v>
      </c>
      <c r="F54">
        <v>76</v>
      </c>
      <c r="G54">
        <v>252.14</v>
      </c>
      <c r="H54">
        <f t="shared" si="0"/>
        <v>0.30141984611723649</v>
      </c>
      <c r="I54">
        <f t="shared" si="1"/>
        <v>1.5864202427222973E-2</v>
      </c>
      <c r="J54">
        <v>23</v>
      </c>
      <c r="K54">
        <f>71-25</f>
        <v>46</v>
      </c>
      <c r="L54">
        <v>0</v>
      </c>
      <c r="M54">
        <v>5</v>
      </c>
      <c r="N54">
        <v>73.349999999999994</v>
      </c>
      <c r="O54">
        <v>148.31</v>
      </c>
      <c r="P54" t="s">
        <v>39</v>
      </c>
      <c r="Q54">
        <v>18.420000000000002</v>
      </c>
      <c r="R54">
        <f t="shared" si="4"/>
        <v>1.9904567143830949</v>
      </c>
      <c r="S54">
        <f t="shared" si="4"/>
        <v>2.1846133099588698</v>
      </c>
    </row>
    <row r="55" spans="1:19" x14ac:dyDescent="0.25">
      <c r="A55">
        <v>54</v>
      </c>
      <c r="B55" t="s">
        <v>24</v>
      </c>
      <c r="C55">
        <v>91.58</v>
      </c>
      <c r="D55">
        <v>224.93</v>
      </c>
      <c r="E55">
        <v>9</v>
      </c>
      <c r="F55">
        <v>130</v>
      </c>
      <c r="G55">
        <v>315.67</v>
      </c>
      <c r="H55">
        <f t="shared" si="0"/>
        <v>0.41182247283555612</v>
      </c>
      <c r="I55">
        <f t="shared" si="1"/>
        <v>2.8510786580923115E-2</v>
      </c>
      <c r="J55">
        <v>46</v>
      </c>
      <c r="K55">
        <f>110-47</f>
        <v>63</v>
      </c>
      <c r="L55">
        <v>0</v>
      </c>
      <c r="M55">
        <v>21</v>
      </c>
      <c r="N55">
        <v>96.1</v>
      </c>
      <c r="O55">
        <v>107.42</v>
      </c>
      <c r="P55" t="s">
        <v>39</v>
      </c>
      <c r="Q55">
        <v>85.21</v>
      </c>
      <c r="R55">
        <f t="shared" si="4"/>
        <v>0</v>
      </c>
      <c r="S55">
        <f t="shared" si="4"/>
        <v>0</v>
      </c>
    </row>
    <row r="56" spans="1:19" x14ac:dyDescent="0.25">
      <c r="A56">
        <v>55</v>
      </c>
      <c r="B56" t="s">
        <v>24</v>
      </c>
      <c r="C56">
        <v>37.67</v>
      </c>
      <c r="D56">
        <v>28.13</v>
      </c>
      <c r="E56">
        <v>2</v>
      </c>
      <c r="F56">
        <v>27</v>
      </c>
      <c r="G56">
        <v>331.06</v>
      </c>
      <c r="H56">
        <f t="shared" si="0"/>
        <v>8.1556213375218997E-2</v>
      </c>
      <c r="I56">
        <f t="shared" si="1"/>
        <v>6.0412009907569626E-3</v>
      </c>
      <c r="J56">
        <v>7</v>
      </c>
      <c r="K56">
        <v>11</v>
      </c>
      <c r="L56">
        <v>0</v>
      </c>
      <c r="M56">
        <v>5</v>
      </c>
      <c r="N56">
        <v>91.18</v>
      </c>
      <c r="O56">
        <v>148.32</v>
      </c>
      <c r="P56" t="s">
        <v>39</v>
      </c>
      <c r="Q56">
        <v>53.46</v>
      </c>
      <c r="R56">
        <f t="shared" si="4"/>
        <v>0.80061416977407318</v>
      </c>
      <c r="S56">
        <f t="shared" si="4"/>
        <v>0.5730852211434736</v>
      </c>
    </row>
    <row r="57" spans="1:19" x14ac:dyDescent="0.25">
      <c r="A57">
        <v>56</v>
      </c>
      <c r="B57" t="s">
        <v>24</v>
      </c>
      <c r="C57">
        <v>35.5</v>
      </c>
      <c r="D57">
        <v>14.84</v>
      </c>
      <c r="E57">
        <v>4</v>
      </c>
      <c r="F57">
        <v>10</v>
      </c>
      <c r="G57">
        <v>194.2</v>
      </c>
      <c r="H57">
        <f t="shared" si="0"/>
        <v>5.1493305870236872E-2</v>
      </c>
      <c r="I57">
        <f t="shared" si="1"/>
        <v>2.0597322348094749E-2</v>
      </c>
      <c r="J57">
        <v>2</v>
      </c>
      <c r="K57">
        <v>7</v>
      </c>
      <c r="L57">
        <v>0</v>
      </c>
      <c r="M57">
        <f>29-13</f>
        <v>16</v>
      </c>
      <c r="N57">
        <v>41.99</v>
      </c>
      <c r="O57">
        <v>101.7</v>
      </c>
      <c r="P57" t="s">
        <v>39</v>
      </c>
      <c r="Q57">
        <v>36.31</v>
      </c>
      <c r="R57">
        <f t="shared" si="4"/>
        <v>1.0716837342224339</v>
      </c>
      <c r="S57">
        <f t="shared" si="4"/>
        <v>0.92428711897738447</v>
      </c>
    </row>
    <row r="58" spans="1:19" x14ac:dyDescent="0.25">
      <c r="A58">
        <v>57</v>
      </c>
      <c r="B58" t="s">
        <v>24</v>
      </c>
      <c r="C58">
        <v>355.52</v>
      </c>
      <c r="D58">
        <v>381.15</v>
      </c>
      <c r="E58">
        <v>17</v>
      </c>
      <c r="F58">
        <v>130</v>
      </c>
      <c r="G58">
        <v>746.45</v>
      </c>
      <c r="H58">
        <f t="shared" si="0"/>
        <v>0.17415767968383683</v>
      </c>
      <c r="I58">
        <f t="shared" si="1"/>
        <v>2.2774465804809432E-2</v>
      </c>
      <c r="J58">
        <f>52-5</f>
        <v>47</v>
      </c>
      <c r="K58">
        <f>119-52</f>
        <v>67</v>
      </c>
      <c r="L58">
        <v>9</v>
      </c>
      <c r="M58">
        <v>2</v>
      </c>
      <c r="N58">
        <v>151.63</v>
      </c>
      <c r="O58">
        <v>189.7</v>
      </c>
      <c r="P58">
        <v>144.81</v>
      </c>
      <c r="Q58">
        <v>108.31</v>
      </c>
      <c r="R58">
        <f t="shared" si="4"/>
        <v>0.46824507023676054</v>
      </c>
      <c r="S58">
        <f t="shared" si="4"/>
        <v>0.33210332103321033</v>
      </c>
    </row>
    <row r="59" spans="1:19" x14ac:dyDescent="0.25">
      <c r="A59">
        <v>58</v>
      </c>
      <c r="B59" t="s">
        <v>24</v>
      </c>
      <c r="C59">
        <v>12.76</v>
      </c>
      <c r="D59">
        <v>39.96</v>
      </c>
      <c r="E59">
        <v>1</v>
      </c>
      <c r="F59">
        <v>17</v>
      </c>
      <c r="G59">
        <v>56.5</v>
      </c>
      <c r="H59">
        <f t="shared" si="0"/>
        <v>0.30088495575221241</v>
      </c>
      <c r="I59">
        <f t="shared" si="1"/>
        <v>1.7699115044247787E-2</v>
      </c>
      <c r="J59">
        <v>10</v>
      </c>
      <c r="K59">
        <v>0</v>
      </c>
      <c r="L59">
        <v>0</v>
      </c>
      <c r="M59">
        <v>7</v>
      </c>
      <c r="N59">
        <v>21.57</v>
      </c>
      <c r="O59" t="s">
        <v>39</v>
      </c>
      <c r="P59" t="s">
        <v>39</v>
      </c>
      <c r="Q59">
        <v>22.6</v>
      </c>
      <c r="R59">
        <f t="shared" si="4"/>
        <v>7.0931849791376909</v>
      </c>
      <c r="S59" t="e">
        <f t="shared" si="4"/>
        <v>#VALUE!</v>
      </c>
    </row>
    <row r="60" spans="1:19" x14ac:dyDescent="0.25">
      <c r="A60">
        <v>59</v>
      </c>
      <c r="B60" t="s">
        <v>24</v>
      </c>
      <c r="C60">
        <v>8.02</v>
      </c>
      <c r="D60">
        <v>48.74</v>
      </c>
      <c r="E60">
        <v>3</v>
      </c>
      <c r="F60">
        <v>12</v>
      </c>
      <c r="G60">
        <v>48.9</v>
      </c>
      <c r="H60">
        <f t="shared" si="0"/>
        <v>0.24539877300613497</v>
      </c>
      <c r="I60">
        <f t="shared" si="1"/>
        <v>6.1349693251533742E-2</v>
      </c>
      <c r="J60">
        <v>5</v>
      </c>
      <c r="K60">
        <v>0</v>
      </c>
      <c r="L60">
        <v>0</v>
      </c>
      <c r="M60">
        <v>7</v>
      </c>
      <c r="N60">
        <v>13.74</v>
      </c>
      <c r="O60" t="s">
        <v>39</v>
      </c>
      <c r="P60" t="s">
        <v>39</v>
      </c>
      <c r="Q60">
        <v>25.18</v>
      </c>
      <c r="R60">
        <f t="shared" si="4"/>
        <v>4.8034934497816595</v>
      </c>
      <c r="S60" t="e">
        <f t="shared" si="4"/>
        <v>#VALUE!</v>
      </c>
    </row>
    <row r="61" spans="1:19" x14ac:dyDescent="0.25">
      <c r="A61">
        <v>60</v>
      </c>
      <c r="B61" t="s">
        <v>24</v>
      </c>
      <c r="C61">
        <v>62.58</v>
      </c>
      <c r="D61">
        <v>84.68</v>
      </c>
      <c r="E61">
        <v>3</v>
      </c>
      <c r="F61">
        <v>135</v>
      </c>
      <c r="G61">
        <v>146.66999999999999</v>
      </c>
      <c r="H61">
        <f t="shared" si="0"/>
        <v>0.92043362650848848</v>
      </c>
      <c r="I61">
        <f t="shared" si="1"/>
        <v>2.0454080589077522E-2</v>
      </c>
      <c r="J61">
        <v>10</v>
      </c>
      <c r="K61">
        <f>112-13</f>
        <v>99</v>
      </c>
      <c r="L61">
        <v>0</v>
      </c>
      <c r="M61">
        <f>137-114</f>
        <v>23</v>
      </c>
      <c r="N61">
        <v>5.78</v>
      </c>
      <c r="O61">
        <v>93.41</v>
      </c>
      <c r="P61" t="s">
        <v>39</v>
      </c>
      <c r="Q61">
        <v>38.67</v>
      </c>
      <c r="R61">
        <f t="shared" si="4"/>
        <v>8.3044982698961931</v>
      </c>
      <c r="S61">
        <f t="shared" si="4"/>
        <v>0.98490525639653148</v>
      </c>
    </row>
    <row r="62" spans="1:19" x14ac:dyDescent="0.25">
      <c r="A62">
        <v>36</v>
      </c>
      <c r="B62" t="s">
        <v>24</v>
      </c>
      <c r="C62">
        <v>77.849999999999994</v>
      </c>
      <c r="D62">
        <v>76.89</v>
      </c>
      <c r="E62">
        <v>14</v>
      </c>
      <c r="F62">
        <v>228</v>
      </c>
      <c r="G62">
        <v>310.39</v>
      </c>
      <c r="H62">
        <f>F62/G62</f>
        <v>0.734559747414543</v>
      </c>
      <c r="I62">
        <f t="shared" si="1"/>
        <v>4.5104545893875449E-2</v>
      </c>
      <c r="J62">
        <f>53-7</f>
        <v>46</v>
      </c>
      <c r="K62">
        <f>130-53</f>
        <v>77</v>
      </c>
      <c r="L62">
        <f>156-130-7</f>
        <v>19</v>
      </c>
      <c r="M62">
        <f>242-156-6</f>
        <v>80</v>
      </c>
      <c r="N62">
        <v>53.44</v>
      </c>
      <c r="O62">
        <v>82.33</v>
      </c>
      <c r="P62">
        <v>33.24</v>
      </c>
      <c r="Q62">
        <v>102.33</v>
      </c>
      <c r="R62">
        <f t="shared" si="4"/>
        <v>0</v>
      </c>
      <c r="S62">
        <f t="shared" si="4"/>
        <v>0</v>
      </c>
    </row>
    <row r="63" spans="1:19" x14ac:dyDescent="0.25">
      <c r="A63">
        <v>34</v>
      </c>
      <c r="B63" t="s">
        <v>24</v>
      </c>
      <c r="C63">
        <v>12.86</v>
      </c>
      <c r="D63">
        <v>0</v>
      </c>
      <c r="E63">
        <v>3</v>
      </c>
      <c r="F63">
        <v>18</v>
      </c>
      <c r="G63">
        <v>16.14</v>
      </c>
      <c r="H63">
        <f>F63/G63</f>
        <v>1.1152416356877324</v>
      </c>
      <c r="I63">
        <f t="shared" si="1"/>
        <v>0.18587360594795538</v>
      </c>
      <c r="J63">
        <v>0</v>
      </c>
      <c r="K63">
        <v>0</v>
      </c>
      <c r="L63">
        <v>8</v>
      </c>
      <c r="M63">
        <v>0</v>
      </c>
      <c r="N63" t="s">
        <v>39</v>
      </c>
      <c r="O63" t="s">
        <v>39</v>
      </c>
      <c r="P63">
        <v>7.11</v>
      </c>
      <c r="Q63" t="s">
        <v>39</v>
      </c>
      <c r="R63" t="e">
        <f>J34/N63</f>
        <v>#VALUE!</v>
      </c>
      <c r="S63" t="e">
        <f t="shared" si="4"/>
        <v>#VALUE!</v>
      </c>
    </row>
    <row r="64" spans="1:19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R64" s="1"/>
      <c r="S64" s="1"/>
    </row>
    <row r="65" spans="1:19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R65" s="1"/>
      <c r="S6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ideo details</vt:lpstr>
      <vt:lpstr>Dog</vt:lpstr>
      <vt:lpstr>Handler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</dc:creator>
  <cp:lastModifiedBy>Erin</cp:lastModifiedBy>
  <dcterms:created xsi:type="dcterms:W3CDTF">2016-02-17T05:11:48Z</dcterms:created>
  <dcterms:modified xsi:type="dcterms:W3CDTF">2016-02-17T05:37:48Z</dcterms:modified>
</cp:coreProperties>
</file>